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/>
  <xr:revisionPtr revIDLastSave="0" documentId="8_{0A8FCAFD-5CB0-4E0A-BFDA-8311E37DEB1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4.1" sheetId="1" r:id="rId1"/>
    <sheet name="Table S4.2" sheetId="2" r:id="rId2"/>
    <sheet name="Table S4.3" sheetId="3" r:id="rId3"/>
    <sheet name="Table S4.4" sheetId="4" r:id="rId4"/>
  </sheets>
  <definedNames>
    <definedName name="_xlnm._FilterDatabase" localSheetId="0" hidden="1">'Table S4.1'!$A$3:$B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5" uniqueCount="447">
  <si>
    <t>Gene</t>
  </si>
  <si>
    <t>Cell population</t>
  </si>
  <si>
    <t>T cells</t>
  </si>
  <si>
    <t>CD8 T cells</t>
  </si>
  <si>
    <t>NK cells</t>
  </si>
  <si>
    <t>B derived</t>
  </si>
  <si>
    <t>Memory B cells</t>
  </si>
  <si>
    <t>Monocytes / macrophages</t>
  </si>
  <si>
    <t>Monocytes</t>
  </si>
  <si>
    <t>Granulocytes</t>
  </si>
  <si>
    <t>Mast cells</t>
  </si>
  <si>
    <t>Eosinophils</t>
  </si>
  <si>
    <t>Neutrophils</t>
  </si>
  <si>
    <t>Basophils</t>
  </si>
  <si>
    <t>Vessels</t>
  </si>
  <si>
    <t>Lymphatics</t>
  </si>
  <si>
    <t>Endothelial cells</t>
  </si>
  <si>
    <t>Fibroblasts</t>
  </si>
  <si>
    <t>Kcne4</t>
  </si>
  <si>
    <t>Chst3</t>
  </si>
  <si>
    <t>Inpp5j</t>
  </si>
  <si>
    <t>Coch</t>
  </si>
  <si>
    <t>Agtr1a</t>
  </si>
  <si>
    <t>Hist1h2ac</t>
  </si>
  <si>
    <t>Syt15</t>
  </si>
  <si>
    <t>Cma2</t>
  </si>
  <si>
    <t>C1qtnf9</t>
  </si>
  <si>
    <t>Mcpt9</t>
  </si>
  <si>
    <t>Gpihbp1</t>
  </si>
  <si>
    <t>Arhgef37</t>
  </si>
  <si>
    <t>Cd6</t>
  </si>
  <si>
    <t>Cpxm1</t>
  </si>
  <si>
    <t>Fcrl5</t>
  </si>
  <si>
    <t>Emcn</t>
  </si>
  <si>
    <t>Fcgr1</t>
  </si>
  <si>
    <t>Ccl19</t>
  </si>
  <si>
    <t>Aqp7</t>
  </si>
  <si>
    <t>Pax5</t>
  </si>
  <si>
    <t>Fam167b</t>
  </si>
  <si>
    <t>Ldb2</t>
  </si>
  <si>
    <t>Mmrn1</t>
  </si>
  <si>
    <t>Cd8b1</t>
  </si>
  <si>
    <t>Fgd5</t>
  </si>
  <si>
    <t>Pde3a</t>
  </si>
  <si>
    <t>Rarres2</t>
  </si>
  <si>
    <t>Klra1</t>
  </si>
  <si>
    <t>Klra9</t>
  </si>
  <si>
    <t>Klra10</t>
  </si>
  <si>
    <t>Abcc9</t>
  </si>
  <si>
    <t>Exoc3l2</t>
  </si>
  <si>
    <t>Ceacam10</t>
  </si>
  <si>
    <t>Cd79a</t>
  </si>
  <si>
    <t>Tph1</t>
  </si>
  <si>
    <t>Mrgpra2b</t>
  </si>
  <si>
    <t>Mrgpra4</t>
  </si>
  <si>
    <t>Mrgprb1</t>
  </si>
  <si>
    <t>Mrgprx2</t>
  </si>
  <si>
    <t>Mrgprb2</t>
  </si>
  <si>
    <t>Cd19</t>
  </si>
  <si>
    <t>Cdh5</t>
  </si>
  <si>
    <t>Cd3d</t>
  </si>
  <si>
    <t>Fxyd6</t>
  </si>
  <si>
    <t>Pou2af1</t>
  </si>
  <si>
    <t>Cd3e</t>
  </si>
  <si>
    <t>control_d6_1</t>
  </si>
  <si>
    <t>control_d6_2</t>
  </si>
  <si>
    <t>control_d6_3</t>
  </si>
  <si>
    <t>control_d10_1</t>
  </si>
  <si>
    <t>control_d10_2</t>
  </si>
  <si>
    <t>control_d10_3</t>
  </si>
  <si>
    <t>control_d10_4</t>
  </si>
  <si>
    <t>control_d10_5</t>
  </si>
  <si>
    <t>control_d14_1</t>
  </si>
  <si>
    <t>control_d14_2</t>
  </si>
  <si>
    <t>control_d14_3</t>
  </si>
  <si>
    <t>CTLA4_d14_1</t>
  </si>
  <si>
    <t>CTLA4_d14_2</t>
  </si>
  <si>
    <t>CTLA4_d14_3</t>
  </si>
  <si>
    <t>CD19</t>
  </si>
  <si>
    <t>B cells</t>
  </si>
  <si>
    <t>CD79A</t>
  </si>
  <si>
    <t>CR2</t>
  </si>
  <si>
    <t>FCRL2</t>
  </si>
  <si>
    <t>MS4A1</t>
  </si>
  <si>
    <t>PAX5</t>
  </si>
  <si>
    <t>CD8B</t>
  </si>
  <si>
    <t>CD8A</t>
  </si>
  <si>
    <t>Cytotoxic lymphocytes</t>
  </si>
  <si>
    <t>FGFBP2</t>
  </si>
  <si>
    <t>GNLY</t>
  </si>
  <si>
    <t>KLRD1</t>
  </si>
  <si>
    <t>ACVRL1</t>
  </si>
  <si>
    <t>BCL6B</t>
  </si>
  <si>
    <t>BMX</t>
  </si>
  <si>
    <t>CDH5</t>
  </si>
  <si>
    <t>CLEC14A</t>
  </si>
  <si>
    <t>CXorf36</t>
  </si>
  <si>
    <t>EMCN</t>
  </si>
  <si>
    <t>ESAM</t>
  </si>
  <si>
    <t>FAM124B</t>
  </si>
  <si>
    <t>MMRN1</t>
  </si>
  <si>
    <t>MMRN2</t>
  </si>
  <si>
    <t>MYCT1</t>
  </si>
  <si>
    <t>PALMD</t>
  </si>
  <si>
    <t>ROBO4</t>
  </si>
  <si>
    <t>SHE</t>
  </si>
  <si>
    <t>TIE1</t>
  </si>
  <si>
    <t>VWF</t>
  </si>
  <si>
    <t>DCN</t>
  </si>
  <si>
    <t>PAMR1</t>
  </si>
  <si>
    <t>ADAP2</t>
  </si>
  <si>
    <t>Monocytic lineage</t>
  </si>
  <si>
    <t>CSF1R</t>
  </si>
  <si>
    <t>FPR3</t>
  </si>
  <si>
    <t>RASSF4</t>
  </si>
  <si>
    <t>CD1A</t>
  </si>
  <si>
    <t>Myeloid dendritic cells</t>
  </si>
  <si>
    <t>CD1B</t>
  </si>
  <si>
    <t>CD1E</t>
  </si>
  <si>
    <t>CLEC10A</t>
  </si>
  <si>
    <t>CA4</t>
  </si>
  <si>
    <t>CEACAM3</t>
  </si>
  <si>
    <t>CXCR1</t>
  </si>
  <si>
    <t>CXCR2</t>
  </si>
  <si>
    <t>FCGR3B</t>
  </si>
  <si>
    <t>STEAP4</t>
  </si>
  <si>
    <t>CD160</t>
  </si>
  <si>
    <t>KIR2DL3</t>
  </si>
  <si>
    <t>KIR2DL4</t>
  </si>
  <si>
    <t>KIR3DL1</t>
  </si>
  <si>
    <t>NCR1</t>
  </si>
  <si>
    <t>PTGDR</t>
  </si>
  <si>
    <t>SH2D1B</t>
  </si>
  <si>
    <t>CD28</t>
  </si>
  <si>
    <t>CD3D</t>
  </si>
  <si>
    <t>CD3G</t>
  </si>
  <si>
    <t>CD5</t>
  </si>
  <si>
    <t>CD6</t>
  </si>
  <si>
    <t>CTLA4</t>
  </si>
  <si>
    <t>ICOS</t>
  </si>
  <si>
    <t>SIRPG</t>
  </si>
  <si>
    <t>THEMIS</t>
  </si>
  <si>
    <t>TRAT1</t>
  </si>
  <si>
    <t>Series</t>
  </si>
  <si>
    <t>TCGA_3H_AB3K</t>
  </si>
  <si>
    <t>TCGA_3H_AB3L</t>
  </si>
  <si>
    <t>TCGA_3H_AB3M</t>
  </si>
  <si>
    <t>TCGA_3H_AB3O</t>
  </si>
  <si>
    <t>TCGA_3H_AB3S</t>
  </si>
  <si>
    <t>TCGA_3H_AB3T</t>
  </si>
  <si>
    <t>TCGA_3H_AB3U</t>
  </si>
  <si>
    <t>TCGA_3H_AB3X</t>
  </si>
  <si>
    <t>TCGA_3U_A98D</t>
  </si>
  <si>
    <t>TCGA_3U_A98E</t>
  </si>
  <si>
    <t>TCGA_3U_A98F</t>
  </si>
  <si>
    <t>TCGA_3U_A98H</t>
  </si>
  <si>
    <t>TCGA_3U_A98I</t>
  </si>
  <si>
    <t>TCGA_3U_A98J</t>
  </si>
  <si>
    <t>TCGA_LK_A4NW</t>
  </si>
  <si>
    <t>TCGA_LK_A4NY</t>
  </si>
  <si>
    <t>TCGA_LK_A4NZ</t>
  </si>
  <si>
    <t>TCGA_LK_A4O0</t>
  </si>
  <si>
    <t>TCGA_LK_A4O2</t>
  </si>
  <si>
    <t>TCGA_LK_A4O4</t>
  </si>
  <si>
    <t>TCGA_LK_A4O5</t>
  </si>
  <si>
    <t>TCGA_LK_A4O6</t>
  </si>
  <si>
    <t>TCGA_LK_A4O7</t>
  </si>
  <si>
    <t>TCGA_MQ_A4KX</t>
  </si>
  <si>
    <t>TCGA_MQ_A4LC</t>
  </si>
  <si>
    <t>TCGA_MQ_A4LI</t>
  </si>
  <si>
    <t>TCGA_MQ_A4LJ</t>
  </si>
  <si>
    <t>TCGA_MQ_A4LM</t>
  </si>
  <si>
    <t>TCGA_MQ_A4LP</t>
  </si>
  <si>
    <t>TCGA_MQ_A4LV</t>
  </si>
  <si>
    <t>TCGA_MQ_A6BL</t>
  </si>
  <si>
    <t>TCGA_MQ_A6BN</t>
  </si>
  <si>
    <t>TCGA_MQ_A6BQ</t>
  </si>
  <si>
    <t>TCGA_MQ_A6BR</t>
  </si>
  <si>
    <t>TCGA_MQ_A6BS</t>
  </si>
  <si>
    <t>TCGA_NQ_A57I</t>
  </si>
  <si>
    <t>TCGA_NQ_A638</t>
  </si>
  <si>
    <t>TCGA_SC_A6LM</t>
  </si>
  <si>
    <t>TCGA_SC_A6LN</t>
  </si>
  <si>
    <t>TCGA_SC_A6LP</t>
  </si>
  <si>
    <t>TCGA_SC_A6LQ</t>
  </si>
  <si>
    <t>TCGA_SC_A6LR</t>
  </si>
  <si>
    <t>TCGA_SC_AA5Z</t>
  </si>
  <si>
    <t>TCGA_SH_A7BC</t>
  </si>
  <si>
    <t>TCGA_SH_A7BD</t>
  </si>
  <si>
    <t>TCGA_SH_A7BH</t>
  </si>
  <si>
    <t>TCGA_SH_A9CT</t>
  </si>
  <si>
    <t>TCGA_SH_A9CU</t>
  </si>
  <si>
    <t>TCGA_TS_A7OU</t>
  </si>
  <si>
    <t>TCGA_TS_A7OY</t>
  </si>
  <si>
    <t>TCGA_TS_A7OZ</t>
  </si>
  <si>
    <t>TCGA_TS_A7P0</t>
  </si>
  <si>
    <t>TCGA_TS_A7P1</t>
  </si>
  <si>
    <t>TCGA_TS_A7P3</t>
  </si>
  <si>
    <t>TCGA_TS_A7P6</t>
  </si>
  <si>
    <t>TCGA_TS_A7P7</t>
  </si>
  <si>
    <t>TCGA_TS_A7P8</t>
  </si>
  <si>
    <t>TCGA_TS_A7PB</t>
  </si>
  <si>
    <t>TCGA_TS_A8AF</t>
  </si>
  <si>
    <t>TCGA_TS_A8AI</t>
  </si>
  <si>
    <t>TCGA_TS_A8AS</t>
  </si>
  <si>
    <t>TCGA_TS_A8AV</t>
  </si>
  <si>
    <t>TCGA_TS_A8AY</t>
  </si>
  <si>
    <t>TCGA_UD_AABY</t>
  </si>
  <si>
    <t>TCGA_UD_AABZ</t>
  </si>
  <si>
    <t>TCGA_UD_AAC1</t>
  </si>
  <si>
    <t>TCGA_UD_AAC4</t>
  </si>
  <si>
    <t>TCGA_UD_AAC5</t>
  </si>
  <si>
    <t>TCGA_UD_AAC6</t>
  </si>
  <si>
    <t>TCGA_UD_AAC7</t>
  </si>
  <si>
    <t>TCGA_UT_A88C</t>
  </si>
  <si>
    <t>TCGA_UT_A88D</t>
  </si>
  <si>
    <t>TCGA_UT_A88E</t>
  </si>
  <si>
    <t>TCGA_UT_A88G</t>
  </si>
  <si>
    <t>TCGA_UT_A97Y</t>
  </si>
  <si>
    <t>TCGA_XT_AASU</t>
  </si>
  <si>
    <t>TCGA_YS_A95B</t>
  </si>
  <si>
    <t>TCGA_YS_A95C</t>
  </si>
  <si>
    <t>TCGA_YS_AA4M</t>
  </si>
  <si>
    <t>TCGA_ZN_A9VO</t>
  </si>
  <si>
    <t>TCGA_ZN_A9VP</t>
  </si>
  <si>
    <t>TCGA_ZN_A9VQ</t>
  </si>
  <si>
    <t>TCGA_ZN_A9VS</t>
  </si>
  <si>
    <t>TCGA_ZN_A9VU</t>
  </si>
  <si>
    <t>TCGA_ZN_A9VV</t>
  </si>
  <si>
    <t>TCGA_ZN_A9VW</t>
  </si>
  <si>
    <t>TCGA</t>
  </si>
  <si>
    <t>Bueno</t>
  </si>
  <si>
    <t>M40PT</t>
  </si>
  <si>
    <t>M23PT</t>
  </si>
  <si>
    <t>M66PT</t>
  </si>
  <si>
    <t>M16PT</t>
  </si>
  <si>
    <t>M38PT</t>
  </si>
  <si>
    <t>M7PT</t>
  </si>
  <si>
    <t>M55PT</t>
  </si>
  <si>
    <t>M41PT</t>
  </si>
  <si>
    <t>M35PT</t>
  </si>
  <si>
    <t>M25PT</t>
  </si>
  <si>
    <t>M9PT</t>
  </si>
  <si>
    <t>M30PT</t>
  </si>
  <si>
    <t>M84PT</t>
  </si>
  <si>
    <t>M44PT</t>
  </si>
  <si>
    <t>M50PT</t>
  </si>
  <si>
    <t>M60PT</t>
  </si>
  <si>
    <t>M54PT</t>
  </si>
  <si>
    <t>M42PT</t>
  </si>
  <si>
    <t>M85PT</t>
  </si>
  <si>
    <t>M62PT</t>
  </si>
  <si>
    <t>M74PT</t>
  </si>
  <si>
    <t>M19PT</t>
  </si>
  <si>
    <t>M79PT</t>
  </si>
  <si>
    <t>M36PT</t>
  </si>
  <si>
    <t>M57PT</t>
  </si>
  <si>
    <t>M63PT</t>
  </si>
  <si>
    <t>M70PT</t>
  </si>
  <si>
    <t>M18PT</t>
  </si>
  <si>
    <t>M12PT</t>
  </si>
  <si>
    <t>M82PT</t>
  </si>
  <si>
    <t>M80PT</t>
  </si>
  <si>
    <t>M15PT</t>
  </si>
  <si>
    <t>M32PT</t>
  </si>
  <si>
    <t>M67PT</t>
  </si>
  <si>
    <t>M8PT</t>
  </si>
  <si>
    <t>M94PT</t>
  </si>
  <si>
    <t>M39PT</t>
  </si>
  <si>
    <t>M20PT</t>
  </si>
  <si>
    <t>M58PT</t>
  </si>
  <si>
    <t>M46PT</t>
  </si>
  <si>
    <t>M98PT</t>
  </si>
  <si>
    <t>M100PT</t>
  </si>
  <si>
    <t>M92PT</t>
  </si>
  <si>
    <t>M2PT</t>
  </si>
  <si>
    <t>M53PT</t>
  </si>
  <si>
    <t>M43PT</t>
  </si>
  <si>
    <t>M76PT</t>
  </si>
  <si>
    <t>M83PT</t>
  </si>
  <si>
    <t>M1PT</t>
  </si>
  <si>
    <t>M95PT</t>
  </si>
  <si>
    <t>M26PT</t>
  </si>
  <si>
    <t>M71PT</t>
  </si>
  <si>
    <t>M51PT</t>
  </si>
  <si>
    <t>M75PT</t>
  </si>
  <si>
    <t>M11PT</t>
  </si>
  <si>
    <t>M89PT</t>
  </si>
  <si>
    <t>M14PT</t>
  </si>
  <si>
    <t>M61PT</t>
  </si>
  <si>
    <t>M21PT</t>
  </si>
  <si>
    <t>M28PT</t>
  </si>
  <si>
    <t>M17PT</t>
  </si>
  <si>
    <t>M24PT</t>
  </si>
  <si>
    <t>M56PT</t>
  </si>
  <si>
    <t>M6PT</t>
  </si>
  <si>
    <t>M27PT</t>
  </si>
  <si>
    <t>M77PT</t>
  </si>
  <si>
    <t>M68PT</t>
  </si>
  <si>
    <t>M22PT</t>
  </si>
  <si>
    <t>M73PT</t>
  </si>
  <si>
    <t>M29PT</t>
  </si>
  <si>
    <t>M33PT</t>
  </si>
  <si>
    <t>M59PT</t>
  </si>
  <si>
    <t>M81PT</t>
  </si>
  <si>
    <t>M97PT</t>
  </si>
  <si>
    <t>M37PT</t>
  </si>
  <si>
    <t>M90PT</t>
  </si>
  <si>
    <t>M31PT</t>
  </si>
  <si>
    <t>M4PT</t>
  </si>
  <si>
    <t>M48PT</t>
  </si>
  <si>
    <t>M91PT</t>
  </si>
  <si>
    <t>M45PT</t>
  </si>
  <si>
    <t>M52PT</t>
  </si>
  <si>
    <t>M49PT</t>
  </si>
  <si>
    <t>M47PT</t>
  </si>
  <si>
    <t>M69PT</t>
  </si>
  <si>
    <t>M99PT</t>
  </si>
  <si>
    <t>M64PT</t>
  </si>
  <si>
    <t>M96PT</t>
  </si>
  <si>
    <t>M13PT</t>
  </si>
  <si>
    <t>M72PT</t>
  </si>
  <si>
    <t>M86PT</t>
  </si>
  <si>
    <t>M93PT</t>
  </si>
  <si>
    <t>M88PT</t>
  </si>
  <si>
    <t>M101PT</t>
  </si>
  <si>
    <t>M682PT</t>
  </si>
  <si>
    <t>611PT</t>
  </si>
  <si>
    <t>613PT</t>
  </si>
  <si>
    <t>M614PT</t>
  </si>
  <si>
    <t>615PT</t>
  </si>
  <si>
    <t>617PT</t>
  </si>
  <si>
    <t>M623PT</t>
  </si>
  <si>
    <t>624PT</t>
  </si>
  <si>
    <t>M626PT</t>
  </si>
  <si>
    <t>M627PT</t>
  </si>
  <si>
    <t>M629PT</t>
  </si>
  <si>
    <t>M630PT</t>
  </si>
  <si>
    <t>M641PT</t>
  </si>
  <si>
    <t>642PT</t>
  </si>
  <si>
    <t>655PT</t>
  </si>
  <si>
    <t>M656PT</t>
  </si>
  <si>
    <t>660PT</t>
  </si>
  <si>
    <t>662PT</t>
  </si>
  <si>
    <t>M664PT</t>
  </si>
  <si>
    <t>667PT</t>
  </si>
  <si>
    <t>M669PT</t>
  </si>
  <si>
    <t>M671PT</t>
  </si>
  <si>
    <t>M673PT</t>
  </si>
  <si>
    <t>M674PT</t>
  </si>
  <si>
    <t>M675PT</t>
  </si>
  <si>
    <t>M678PT</t>
  </si>
  <si>
    <t>M680PT</t>
  </si>
  <si>
    <t>M685PT</t>
  </si>
  <si>
    <t>M688PT</t>
  </si>
  <si>
    <t>M691PT</t>
  </si>
  <si>
    <t>M697PT</t>
  </si>
  <si>
    <t>M699PT</t>
  </si>
  <si>
    <t>M700PT</t>
  </si>
  <si>
    <t>M701PT</t>
  </si>
  <si>
    <t>M703PT</t>
  </si>
  <si>
    <t>M704PT</t>
  </si>
  <si>
    <t>M710PT</t>
  </si>
  <si>
    <t>M711PT</t>
  </si>
  <si>
    <t>M714PT</t>
  </si>
  <si>
    <t>M716PT</t>
  </si>
  <si>
    <t>602PT</t>
  </si>
  <si>
    <t>603PT</t>
  </si>
  <si>
    <t>M604PT</t>
  </si>
  <si>
    <t>M605PT</t>
  </si>
  <si>
    <t>606PT</t>
  </si>
  <si>
    <t>607PT</t>
  </si>
  <si>
    <t>M608PT</t>
  </si>
  <si>
    <t>610PT</t>
  </si>
  <si>
    <t>612PT</t>
  </si>
  <si>
    <t>M616PT</t>
  </si>
  <si>
    <t>618PT</t>
  </si>
  <si>
    <t>M619PT</t>
  </si>
  <si>
    <t>620PT</t>
  </si>
  <si>
    <t>M621PT</t>
  </si>
  <si>
    <t>M622PT</t>
  </si>
  <si>
    <t>625PT</t>
  </si>
  <si>
    <t>628PT</t>
  </si>
  <si>
    <t>M631PT</t>
  </si>
  <si>
    <t>M632PT</t>
  </si>
  <si>
    <t>634PT</t>
  </si>
  <si>
    <t>M635PT</t>
  </si>
  <si>
    <t>636PT</t>
  </si>
  <si>
    <t>M637PT</t>
  </si>
  <si>
    <t>M638PT</t>
  </si>
  <si>
    <t>639PT</t>
  </si>
  <si>
    <t>M640PT</t>
  </si>
  <si>
    <t>643PT</t>
  </si>
  <si>
    <t>M645PT</t>
  </si>
  <si>
    <t>M646PT</t>
  </si>
  <si>
    <t>647PT</t>
  </si>
  <si>
    <t>648PT</t>
  </si>
  <si>
    <t>651PT</t>
  </si>
  <si>
    <t>M653PT</t>
  </si>
  <si>
    <t>657PT</t>
  </si>
  <si>
    <t>658PT</t>
  </si>
  <si>
    <t>M659PT</t>
  </si>
  <si>
    <t>661PT</t>
  </si>
  <si>
    <t>M663PT</t>
  </si>
  <si>
    <t>M665PT</t>
  </si>
  <si>
    <t>M666PT</t>
  </si>
  <si>
    <t>M668PT</t>
  </si>
  <si>
    <t>M670PT</t>
  </si>
  <si>
    <t>M672PT</t>
  </si>
  <si>
    <t>M676PT</t>
  </si>
  <si>
    <t>M677PT</t>
  </si>
  <si>
    <t>M679PT</t>
  </si>
  <si>
    <t>M681PT</t>
  </si>
  <si>
    <t>M683PT</t>
  </si>
  <si>
    <t>M684PT</t>
  </si>
  <si>
    <t>M686PT</t>
  </si>
  <si>
    <t>M687PT</t>
  </si>
  <si>
    <t>M689PT</t>
  </si>
  <si>
    <t>M690PT</t>
  </si>
  <si>
    <t>M692PT</t>
  </si>
  <si>
    <t>M693PT</t>
  </si>
  <si>
    <t>M694PT</t>
  </si>
  <si>
    <t>M695PT</t>
  </si>
  <si>
    <t>M696PT</t>
  </si>
  <si>
    <t>M698PT</t>
  </si>
  <si>
    <t>M702PT</t>
  </si>
  <si>
    <t>M705PT</t>
  </si>
  <si>
    <t>M706PT</t>
  </si>
  <si>
    <t>M707PT</t>
  </si>
  <si>
    <t>M708PT</t>
  </si>
  <si>
    <t>M709PT</t>
  </si>
  <si>
    <t>M712PT</t>
  </si>
  <si>
    <t>M713PT</t>
  </si>
  <si>
    <t>M715PT</t>
  </si>
  <si>
    <t>M717PT</t>
  </si>
  <si>
    <t>M718PT</t>
  </si>
  <si>
    <t>M719PT</t>
  </si>
  <si>
    <t>M87PT</t>
  </si>
  <si>
    <t>M34PT</t>
  </si>
  <si>
    <t>M65PT</t>
  </si>
  <si>
    <t>M3PT</t>
  </si>
  <si>
    <t>Cell population (MCP)</t>
  </si>
  <si>
    <t>Corresponding cell population (mMCP)</t>
  </si>
  <si>
    <r>
      <t xml:space="preserve">Table S4.4 </t>
    </r>
    <r>
      <rPr>
        <sz val="14"/>
        <color theme="1"/>
        <rFont val="Calibri"/>
        <family val="2"/>
        <scheme val="minor"/>
      </rPr>
      <t>MCP Counter normalized scores for Human tumor samples.</t>
    </r>
  </si>
  <si>
    <r>
      <t xml:space="preserve">Table S4.3 </t>
    </r>
    <r>
      <rPr>
        <sz val="14"/>
        <color theme="1"/>
        <rFont val="Calibri"/>
        <family val="2"/>
        <scheme val="minor"/>
      </rPr>
      <t>List of biomarkers used in MCP Counter.</t>
    </r>
  </si>
  <si>
    <r>
      <t xml:space="preserve">Table S4.2 </t>
    </r>
    <r>
      <rPr>
        <sz val="14"/>
        <color theme="1"/>
        <rFont val="Calibri"/>
        <family val="2"/>
        <scheme val="minor"/>
      </rPr>
      <t>mMCP Counter normalized scores for mouse tumor samples.</t>
    </r>
  </si>
  <si>
    <r>
      <t xml:space="preserve">Table S4.1 </t>
    </r>
    <r>
      <rPr>
        <sz val="14"/>
        <color theme="1"/>
        <rFont val="Calibri"/>
        <family val="2"/>
        <scheme val="minor"/>
      </rPr>
      <t>List of biomarkers used in mMCP Coun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3" fillId="0" borderId="0" xfId="1" applyFont="1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1" applyFont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9"/>
  <sheetViews>
    <sheetView tabSelected="1" workbookViewId="0">
      <selection activeCell="C8" sqref="C8"/>
    </sheetView>
  </sheetViews>
  <sheetFormatPr defaultColWidth="8.7265625" defaultRowHeight="14.5" x14ac:dyDescent="0.35"/>
  <cols>
    <col min="1" max="1" width="11.08984375" customWidth="1"/>
    <col min="2" max="2" width="25.26953125" customWidth="1"/>
  </cols>
  <sheetData>
    <row r="1" spans="1:2" ht="18.5" x14ac:dyDescent="0.45">
      <c r="A1" s="1" t="s">
        <v>446</v>
      </c>
    </row>
    <row r="3" spans="1:2" x14ac:dyDescent="0.35">
      <c r="A3" s="4" t="s">
        <v>0</v>
      </c>
      <c r="B3" s="4" t="s">
        <v>1</v>
      </c>
    </row>
    <row r="4" spans="1:2" x14ac:dyDescent="0.35">
      <c r="A4" t="s">
        <v>60</v>
      </c>
      <c r="B4" t="s">
        <v>2</v>
      </c>
    </row>
    <row r="5" spans="1:2" x14ac:dyDescent="0.35">
      <c r="A5" t="s">
        <v>63</v>
      </c>
      <c r="B5" t="s">
        <v>2</v>
      </c>
    </row>
    <row r="6" spans="1:2" x14ac:dyDescent="0.35">
      <c r="A6" t="s">
        <v>30</v>
      </c>
      <c r="B6" t="s">
        <v>2</v>
      </c>
    </row>
    <row r="7" spans="1:2" x14ac:dyDescent="0.35">
      <c r="A7" t="s">
        <v>41</v>
      </c>
      <c r="B7" t="s">
        <v>3</v>
      </c>
    </row>
    <row r="8" spans="1:2" x14ac:dyDescent="0.35">
      <c r="A8" t="s">
        <v>45</v>
      </c>
      <c r="B8" t="s">
        <v>4</v>
      </c>
    </row>
    <row r="9" spans="1:2" x14ac:dyDescent="0.35">
      <c r="A9" t="s">
        <v>47</v>
      </c>
      <c r="B9" t="s">
        <v>4</v>
      </c>
    </row>
    <row r="10" spans="1:2" x14ac:dyDescent="0.35">
      <c r="A10" t="s">
        <v>46</v>
      </c>
      <c r="B10" t="s">
        <v>4</v>
      </c>
    </row>
    <row r="11" spans="1:2" x14ac:dyDescent="0.35">
      <c r="A11" t="s">
        <v>58</v>
      </c>
      <c r="B11" t="s">
        <v>5</v>
      </c>
    </row>
    <row r="12" spans="1:2" x14ac:dyDescent="0.35">
      <c r="A12" t="s">
        <v>51</v>
      </c>
      <c r="B12" t="s">
        <v>5</v>
      </c>
    </row>
    <row r="13" spans="1:2" x14ac:dyDescent="0.35">
      <c r="A13" t="s">
        <v>19</v>
      </c>
      <c r="B13" t="s">
        <v>5</v>
      </c>
    </row>
    <row r="14" spans="1:2" x14ac:dyDescent="0.35">
      <c r="A14" t="s">
        <v>37</v>
      </c>
      <c r="B14" t="s">
        <v>5</v>
      </c>
    </row>
    <row r="15" spans="1:2" x14ac:dyDescent="0.35">
      <c r="A15" t="s">
        <v>62</v>
      </c>
      <c r="B15" t="s">
        <v>5</v>
      </c>
    </row>
    <row r="16" spans="1:2" x14ac:dyDescent="0.35">
      <c r="A16" t="s">
        <v>32</v>
      </c>
      <c r="B16" t="s">
        <v>6</v>
      </c>
    </row>
    <row r="17" spans="1:2" x14ac:dyDescent="0.35">
      <c r="A17" t="s">
        <v>34</v>
      </c>
      <c r="B17" t="s">
        <v>7</v>
      </c>
    </row>
    <row r="18" spans="1:2" x14ac:dyDescent="0.35">
      <c r="A18" t="s">
        <v>29</v>
      </c>
      <c r="B18" t="s">
        <v>8</v>
      </c>
    </row>
    <row r="19" spans="1:2" x14ac:dyDescent="0.35">
      <c r="A19" t="s">
        <v>53</v>
      </c>
      <c r="B19" t="s">
        <v>9</v>
      </c>
    </row>
    <row r="20" spans="1:2" x14ac:dyDescent="0.35">
      <c r="A20" t="s">
        <v>25</v>
      </c>
      <c r="B20" t="s">
        <v>10</v>
      </c>
    </row>
    <row r="21" spans="1:2" x14ac:dyDescent="0.35">
      <c r="A21" t="s">
        <v>27</v>
      </c>
      <c r="B21" t="s">
        <v>10</v>
      </c>
    </row>
    <row r="22" spans="1:2" x14ac:dyDescent="0.35">
      <c r="A22" t="s">
        <v>54</v>
      </c>
      <c r="B22" t="s">
        <v>10</v>
      </c>
    </row>
    <row r="23" spans="1:2" x14ac:dyDescent="0.35">
      <c r="A23" t="s">
        <v>55</v>
      </c>
      <c r="B23" t="s">
        <v>10</v>
      </c>
    </row>
    <row r="24" spans="1:2" x14ac:dyDescent="0.35">
      <c r="A24" t="s">
        <v>57</v>
      </c>
      <c r="B24" t="s">
        <v>10</v>
      </c>
    </row>
    <row r="25" spans="1:2" x14ac:dyDescent="0.35">
      <c r="A25" t="s">
        <v>56</v>
      </c>
      <c r="B25" t="s">
        <v>10</v>
      </c>
    </row>
    <row r="26" spans="1:2" x14ac:dyDescent="0.35">
      <c r="A26" t="s">
        <v>52</v>
      </c>
      <c r="B26" t="s">
        <v>10</v>
      </c>
    </row>
    <row r="27" spans="1:2" x14ac:dyDescent="0.35">
      <c r="A27" t="s">
        <v>20</v>
      </c>
      <c r="B27" t="s">
        <v>11</v>
      </c>
    </row>
    <row r="28" spans="1:2" x14ac:dyDescent="0.35">
      <c r="A28" t="s">
        <v>50</v>
      </c>
      <c r="B28" t="s">
        <v>12</v>
      </c>
    </row>
    <row r="29" spans="1:2" x14ac:dyDescent="0.35">
      <c r="A29" t="s">
        <v>23</v>
      </c>
      <c r="B29" t="s">
        <v>13</v>
      </c>
    </row>
    <row r="30" spans="1:2" x14ac:dyDescent="0.35">
      <c r="A30" t="s">
        <v>59</v>
      </c>
      <c r="B30" t="s">
        <v>14</v>
      </c>
    </row>
    <row r="31" spans="1:2" x14ac:dyDescent="0.35">
      <c r="A31" t="s">
        <v>33</v>
      </c>
      <c r="B31" t="s">
        <v>14</v>
      </c>
    </row>
    <row r="32" spans="1:2" x14ac:dyDescent="0.35">
      <c r="A32" t="s">
        <v>42</v>
      </c>
      <c r="B32" t="s">
        <v>14</v>
      </c>
    </row>
    <row r="33" spans="1:2" x14ac:dyDescent="0.35">
      <c r="A33" t="s">
        <v>39</v>
      </c>
      <c r="B33" t="s">
        <v>14</v>
      </c>
    </row>
    <row r="34" spans="1:2" x14ac:dyDescent="0.35">
      <c r="A34" t="s">
        <v>21</v>
      </c>
      <c r="B34" t="s">
        <v>15</v>
      </c>
    </row>
    <row r="35" spans="1:2" x14ac:dyDescent="0.35">
      <c r="A35" t="s">
        <v>61</v>
      </c>
      <c r="B35" t="s">
        <v>15</v>
      </c>
    </row>
    <row r="36" spans="1:2" x14ac:dyDescent="0.35">
      <c r="A36" t="s">
        <v>40</v>
      </c>
      <c r="B36" t="s">
        <v>15</v>
      </c>
    </row>
    <row r="37" spans="1:2" x14ac:dyDescent="0.35">
      <c r="A37" t="s">
        <v>36</v>
      </c>
      <c r="B37" t="s">
        <v>16</v>
      </c>
    </row>
    <row r="38" spans="1:2" x14ac:dyDescent="0.35">
      <c r="A38" t="s">
        <v>26</v>
      </c>
      <c r="B38" t="s">
        <v>16</v>
      </c>
    </row>
    <row r="39" spans="1:2" x14ac:dyDescent="0.35">
      <c r="A39" t="s">
        <v>49</v>
      </c>
      <c r="B39" t="s">
        <v>16</v>
      </c>
    </row>
    <row r="40" spans="1:2" x14ac:dyDescent="0.35">
      <c r="A40" t="s">
        <v>38</v>
      </c>
      <c r="B40" t="s">
        <v>16</v>
      </c>
    </row>
    <row r="41" spans="1:2" x14ac:dyDescent="0.35">
      <c r="A41" t="s">
        <v>28</v>
      </c>
      <c r="B41" t="s">
        <v>16</v>
      </c>
    </row>
    <row r="42" spans="1:2" x14ac:dyDescent="0.35">
      <c r="A42" t="s">
        <v>24</v>
      </c>
      <c r="B42" t="s">
        <v>16</v>
      </c>
    </row>
    <row r="43" spans="1:2" x14ac:dyDescent="0.35">
      <c r="A43" t="s">
        <v>48</v>
      </c>
      <c r="B43" t="s">
        <v>17</v>
      </c>
    </row>
    <row r="44" spans="1:2" x14ac:dyDescent="0.35">
      <c r="A44" t="s">
        <v>22</v>
      </c>
      <c r="B44" t="s">
        <v>17</v>
      </c>
    </row>
    <row r="45" spans="1:2" x14ac:dyDescent="0.35">
      <c r="A45" t="s">
        <v>35</v>
      </c>
      <c r="B45" t="s">
        <v>17</v>
      </c>
    </row>
    <row r="46" spans="1:2" x14ac:dyDescent="0.35">
      <c r="A46" t="s">
        <v>31</v>
      </c>
      <c r="B46" t="s">
        <v>17</v>
      </c>
    </row>
    <row r="47" spans="1:2" x14ac:dyDescent="0.35">
      <c r="A47" t="s">
        <v>18</v>
      </c>
      <c r="B47" t="s">
        <v>17</v>
      </c>
    </row>
    <row r="48" spans="1:2" x14ac:dyDescent="0.35">
      <c r="A48" t="s">
        <v>43</v>
      </c>
      <c r="B48" t="s">
        <v>17</v>
      </c>
    </row>
    <row r="49" spans="1:2" x14ac:dyDescent="0.35">
      <c r="A49" t="s">
        <v>44</v>
      </c>
      <c r="B49" t="s">
        <v>17</v>
      </c>
    </row>
  </sheetData>
  <conditionalFormatting sqref="A4:A49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9"/>
  <sheetViews>
    <sheetView workbookViewId="0"/>
  </sheetViews>
  <sheetFormatPr defaultColWidth="11" defaultRowHeight="14.5" x14ac:dyDescent="0.35"/>
  <cols>
    <col min="1" max="1" width="29.36328125" customWidth="1"/>
    <col min="2" max="4" width="13.36328125" bestFit="1" customWidth="1"/>
    <col min="5" max="7" width="12.36328125" bestFit="1" customWidth="1"/>
    <col min="8" max="8" width="13.36328125" bestFit="1" customWidth="1"/>
    <col min="9" max="15" width="12.36328125" bestFit="1" customWidth="1"/>
  </cols>
  <sheetData>
    <row r="1" spans="1:15" ht="18.5" x14ac:dyDescent="0.45">
      <c r="A1" s="1" t="s">
        <v>445</v>
      </c>
    </row>
    <row r="3" spans="1:15" x14ac:dyDescent="0.35">
      <c r="A3" s="2" t="s">
        <v>1</v>
      </c>
      <c r="B3" s="3" t="s">
        <v>64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69</v>
      </c>
      <c r="H3" s="3" t="s">
        <v>70</v>
      </c>
      <c r="I3" s="3" t="s">
        <v>71</v>
      </c>
      <c r="J3" s="3" t="s">
        <v>72</v>
      </c>
      <c r="K3" s="3" t="s">
        <v>73</v>
      </c>
      <c r="L3" s="3" t="s">
        <v>74</v>
      </c>
      <c r="M3" s="3" t="s">
        <v>75</v>
      </c>
      <c r="N3" s="3" t="s">
        <v>76</v>
      </c>
      <c r="O3" s="3" t="s">
        <v>77</v>
      </c>
    </row>
    <row r="4" spans="1:15" x14ac:dyDescent="0.35">
      <c r="A4" t="s">
        <v>2</v>
      </c>
      <c r="B4" s="5">
        <v>-1.92162090566805</v>
      </c>
      <c r="C4" s="5">
        <v>-2.0894557454951701</v>
      </c>
      <c r="D4" s="5">
        <v>-1.8407724755355801</v>
      </c>
      <c r="E4" s="5">
        <v>0.29514671100614998</v>
      </c>
      <c r="F4" s="5">
        <v>0.82211956622373705</v>
      </c>
      <c r="G4" s="5">
        <v>8.2133006541462595E-3</v>
      </c>
      <c r="H4" s="5">
        <v>1.1178262935154</v>
      </c>
      <c r="I4" s="5">
        <v>1.0197499607734699</v>
      </c>
      <c r="J4" s="5">
        <v>-0.68077191508727797</v>
      </c>
      <c r="K4" s="5">
        <v>-1.7342069917103899</v>
      </c>
      <c r="L4" s="5">
        <v>-0.39186885139934902</v>
      </c>
      <c r="M4" s="5">
        <v>0.42433614500573402</v>
      </c>
      <c r="N4" s="5">
        <v>0.72068552824671706</v>
      </c>
      <c r="O4" s="5">
        <v>0.31912874951971798</v>
      </c>
    </row>
    <row r="5" spans="1:15" x14ac:dyDescent="0.35">
      <c r="A5" t="s">
        <v>3</v>
      </c>
      <c r="B5" s="5">
        <v>-2.2620937717860401</v>
      </c>
      <c r="C5" s="5">
        <v>-2.4235393199085098</v>
      </c>
      <c r="D5" s="5">
        <v>-2.3515746899410099</v>
      </c>
      <c r="E5" s="5">
        <v>0.65827481839477897</v>
      </c>
      <c r="F5" s="5">
        <v>0.74984361540683397</v>
      </c>
      <c r="G5" s="5">
        <v>0.47733931676039498</v>
      </c>
      <c r="H5" s="5">
        <v>1.1027859063944301</v>
      </c>
      <c r="I5" s="5">
        <v>0.85496306855533299</v>
      </c>
      <c r="J5" s="5">
        <v>-0.496179174446711</v>
      </c>
      <c r="K5" s="5">
        <v>-1.23424104083663</v>
      </c>
      <c r="L5" s="5">
        <v>-0.227876773728132</v>
      </c>
      <c r="M5" s="5">
        <v>0.55805787368734305</v>
      </c>
      <c r="N5" s="5">
        <v>0.46168015501714299</v>
      </c>
      <c r="O5" s="5">
        <v>0.27626055538537397</v>
      </c>
    </row>
    <row r="6" spans="1:15" x14ac:dyDescent="0.35">
      <c r="A6" t="s">
        <v>4</v>
      </c>
      <c r="B6" s="5">
        <v>0.51425333556292696</v>
      </c>
      <c r="C6" s="5">
        <v>-0.34185814775494699</v>
      </c>
      <c r="D6" s="5">
        <v>1.0551873704497701</v>
      </c>
      <c r="E6" s="5">
        <v>1.3277030693408001</v>
      </c>
      <c r="F6" s="5">
        <v>1.8008928304267999</v>
      </c>
      <c r="G6" s="5">
        <v>1.44932903402674</v>
      </c>
      <c r="H6" s="5">
        <v>-1.11408594240092</v>
      </c>
      <c r="I6" s="5">
        <v>0.78130297807030502</v>
      </c>
      <c r="J6" s="5">
        <v>-1.11408594240092</v>
      </c>
      <c r="K6" s="5">
        <v>-1.11408594240092</v>
      </c>
      <c r="L6" s="5">
        <v>-1.89124394859808E-2</v>
      </c>
      <c r="M6" s="5">
        <v>-1.11408594240092</v>
      </c>
      <c r="N6" s="5">
        <v>1.7900707035379999E-2</v>
      </c>
      <c r="O6" s="5">
        <v>-1.11408594240092</v>
      </c>
    </row>
    <row r="7" spans="1:15" x14ac:dyDescent="0.35">
      <c r="A7" t="s">
        <v>5</v>
      </c>
      <c r="B7" s="5">
        <v>0.65890720347784903</v>
      </c>
      <c r="C7" s="5">
        <v>1.14262464746348</v>
      </c>
      <c r="D7" s="5">
        <v>1.1098280130848099</v>
      </c>
      <c r="E7" s="5">
        <v>0.63037964998747997</v>
      </c>
      <c r="F7" s="5">
        <v>0.93396935611871701</v>
      </c>
      <c r="G7" s="5">
        <v>-0.66766033762144905</v>
      </c>
      <c r="H7" s="5">
        <v>2.2646888583922702</v>
      </c>
      <c r="I7" s="5">
        <v>0.69709219181057802</v>
      </c>
      <c r="J7" s="5">
        <v>-0.47136502996059998</v>
      </c>
      <c r="K7" s="5">
        <v>-1.2765968994608601</v>
      </c>
      <c r="L7" s="5">
        <v>0.83228892183732495</v>
      </c>
      <c r="M7" s="5">
        <v>1.0543364301468501</v>
      </c>
      <c r="N7" s="5">
        <v>0.69546526225831296</v>
      </c>
      <c r="O7" s="5">
        <v>0.51176718710997104</v>
      </c>
    </row>
    <row r="8" spans="1:15" x14ac:dyDescent="0.35">
      <c r="A8" t="s">
        <v>6</v>
      </c>
      <c r="B8" s="5">
        <v>0.26446083348930299</v>
      </c>
      <c r="C8" s="5">
        <v>0.77502823854021896</v>
      </c>
      <c r="D8" s="5">
        <v>0.377200119811677</v>
      </c>
      <c r="E8" s="5">
        <v>0.51689758911222605</v>
      </c>
      <c r="F8" s="5">
        <v>0.349595672842621</v>
      </c>
      <c r="G8" s="5">
        <v>-0.40846445579962598</v>
      </c>
      <c r="H8" s="5">
        <v>1.63927038612189</v>
      </c>
      <c r="I8" s="5">
        <v>7.5376235915108794E-2</v>
      </c>
      <c r="J8" s="5">
        <v>-0.93913161339923301</v>
      </c>
      <c r="K8" s="5">
        <v>-0.962608124720019</v>
      </c>
      <c r="L8" s="5">
        <v>-0.123806266263527</v>
      </c>
      <c r="M8" s="5">
        <v>0.45828555449118402</v>
      </c>
      <c r="N8" s="5">
        <v>0.28817311128942202</v>
      </c>
      <c r="O8" s="5">
        <v>-0.21930721182284901</v>
      </c>
    </row>
    <row r="9" spans="1:15" x14ac:dyDescent="0.35">
      <c r="A9" t="s">
        <v>7</v>
      </c>
      <c r="B9" s="5">
        <v>0.46548057124943598</v>
      </c>
      <c r="C9" s="5">
        <v>0.33445264131029001</v>
      </c>
      <c r="D9" s="5">
        <v>1.0387262917692801</v>
      </c>
      <c r="E9" s="5">
        <v>-0.71700417132136196</v>
      </c>
      <c r="F9" s="5">
        <v>8.1063467337827697E-2</v>
      </c>
      <c r="G9" s="5">
        <v>-0.627499531030004</v>
      </c>
      <c r="H9" s="5">
        <v>0.36324513508586498</v>
      </c>
      <c r="I9" s="5">
        <v>-0.23595837853684701</v>
      </c>
      <c r="J9" s="5">
        <v>-1.01703171873808</v>
      </c>
      <c r="K9" s="5">
        <v>-1.45619318885129</v>
      </c>
      <c r="L9" s="5">
        <v>-0.36048503712513702</v>
      </c>
      <c r="M9" s="5">
        <v>0.17325755551844599</v>
      </c>
      <c r="N9" s="5">
        <v>-1.11546272957653E-2</v>
      </c>
      <c r="O9" s="5">
        <v>-0.16006374162651099</v>
      </c>
    </row>
    <row r="10" spans="1:15" x14ac:dyDescent="0.35">
      <c r="A10" t="s">
        <v>8</v>
      </c>
      <c r="B10" s="5">
        <v>-0.40403254193948301</v>
      </c>
      <c r="C10" s="5">
        <v>-0.44368427115968501</v>
      </c>
      <c r="D10" s="5">
        <v>0.92208682593528002</v>
      </c>
      <c r="E10" s="5">
        <v>-3.2921850349617601E-2</v>
      </c>
      <c r="F10" s="5">
        <v>1.7284859386102702E-2</v>
      </c>
      <c r="G10" s="5">
        <v>0.53219314591534095</v>
      </c>
      <c r="H10" s="5">
        <v>0.41624617634296901</v>
      </c>
      <c r="I10" s="5">
        <v>-0.244434803366985</v>
      </c>
      <c r="J10" s="5">
        <v>-2.1846665858419199</v>
      </c>
      <c r="K10" s="5">
        <v>-2.8145118494738202</v>
      </c>
      <c r="L10" s="5">
        <v>1.0045979728475301</v>
      </c>
      <c r="M10" s="5">
        <v>1.6360959538008899</v>
      </c>
      <c r="N10" s="5">
        <v>1.3535319270365</v>
      </c>
      <c r="O10" s="5">
        <v>0.71506645328026397</v>
      </c>
    </row>
    <row r="11" spans="1:15" x14ac:dyDescent="0.35">
      <c r="A11" t="s">
        <v>9</v>
      </c>
      <c r="B11" s="5">
        <v>-0.21768331209554201</v>
      </c>
      <c r="C11" s="5">
        <v>0.24343909302640501</v>
      </c>
      <c r="D11" s="5">
        <v>1.2546678158889599</v>
      </c>
      <c r="E11" s="5">
        <v>0.11543782081446601</v>
      </c>
      <c r="F11" s="5">
        <v>7.8673224959377609E-3</v>
      </c>
      <c r="G11" s="5">
        <v>-1.63006645814694</v>
      </c>
      <c r="H11" s="5">
        <v>-0.60673168674272004</v>
      </c>
      <c r="I11" s="5">
        <v>-0.457477814264932</v>
      </c>
      <c r="J11" s="5">
        <v>2.1622006961895002</v>
      </c>
      <c r="K11" s="5">
        <v>1.7148908819683999</v>
      </c>
      <c r="L11" s="5">
        <v>0.63382243670169203</v>
      </c>
      <c r="M11" s="5">
        <v>0.62507581957942804</v>
      </c>
      <c r="N11" s="5">
        <v>0.29875041161771598</v>
      </c>
      <c r="O11" s="5">
        <v>0.89741618119946798</v>
      </c>
    </row>
    <row r="12" spans="1:15" x14ac:dyDescent="0.35">
      <c r="A12" t="s">
        <v>10</v>
      </c>
      <c r="B12" s="5">
        <v>3.0829578655471299E-2</v>
      </c>
      <c r="C12" s="5">
        <v>-2.3156019538830602E-2</v>
      </c>
      <c r="D12" s="5">
        <v>-1.0171318471705699</v>
      </c>
      <c r="E12" s="5">
        <v>-9.2393163016386004E-2</v>
      </c>
      <c r="F12" s="5">
        <v>-0.15036612572157401</v>
      </c>
      <c r="G12" s="5">
        <v>-4.4499375607238698E-2</v>
      </c>
      <c r="H12" s="5">
        <v>4.9559742719937398E-2</v>
      </c>
      <c r="I12" s="5">
        <v>-0.147093380211056</v>
      </c>
      <c r="J12" s="5">
        <v>0.37894713766430699</v>
      </c>
      <c r="K12" s="5">
        <v>-0.21885186536020901</v>
      </c>
      <c r="L12" s="5">
        <v>-0.31230355912683</v>
      </c>
      <c r="M12" s="5">
        <v>-3.0059343456918099E-2</v>
      </c>
      <c r="N12" s="5">
        <v>0.57387077293055799</v>
      </c>
      <c r="O12" s="5">
        <v>0.238862732259048</v>
      </c>
    </row>
    <row r="13" spans="1:15" x14ac:dyDescent="0.35">
      <c r="A13" t="s">
        <v>11</v>
      </c>
      <c r="B13" s="5">
        <v>-2.2244152137631499</v>
      </c>
      <c r="C13" s="5">
        <v>-2.29547136221582</v>
      </c>
      <c r="D13" s="5">
        <v>-1.75615836460817</v>
      </c>
      <c r="E13" s="5">
        <v>-0.808251275807775</v>
      </c>
      <c r="F13" s="5">
        <v>-0.29416343272504097</v>
      </c>
      <c r="G13" s="5">
        <v>-0.68847382463046203</v>
      </c>
      <c r="H13" s="5">
        <v>0.951487305045701</v>
      </c>
      <c r="I13" s="5">
        <v>0.44304301759897702</v>
      </c>
      <c r="J13" s="5">
        <v>-0.43067241222563601</v>
      </c>
      <c r="K13" s="5">
        <v>-1.14164034202984</v>
      </c>
      <c r="L13" s="5">
        <v>1.3822212328133501</v>
      </c>
      <c r="M13" s="5">
        <v>0.85230342848911</v>
      </c>
      <c r="N13" s="5">
        <v>0.93876143871683404</v>
      </c>
      <c r="O13" s="5">
        <v>0.84461502987190895</v>
      </c>
    </row>
    <row r="14" spans="1:15" x14ac:dyDescent="0.35">
      <c r="A14" t="s">
        <v>12</v>
      </c>
      <c r="B14" s="5">
        <v>-1.1873751431353701</v>
      </c>
      <c r="C14" s="5">
        <v>2.4334322905788399</v>
      </c>
      <c r="D14" s="5">
        <v>0.84288383863749194</v>
      </c>
      <c r="E14" s="5">
        <v>1.2188013359046901</v>
      </c>
      <c r="F14" s="5">
        <v>-0.63938748697928605</v>
      </c>
      <c r="G14" s="5">
        <v>-1.28377218571222</v>
      </c>
      <c r="H14" s="5">
        <v>0.38283266537701199</v>
      </c>
      <c r="I14" s="5">
        <v>-0.11921186816740301</v>
      </c>
      <c r="J14" s="5">
        <v>-5.4359077408756097E-2</v>
      </c>
      <c r="K14" s="5">
        <v>0.37792057087099301</v>
      </c>
      <c r="L14" s="5">
        <v>-0.378871229250208</v>
      </c>
      <c r="M14" s="5">
        <v>1.29177031095954</v>
      </c>
      <c r="N14" s="5">
        <v>0.145141652533996</v>
      </c>
      <c r="O14" s="5">
        <v>0.64361653687661302</v>
      </c>
    </row>
    <row r="15" spans="1:15" x14ac:dyDescent="0.35">
      <c r="A15" t="s">
        <v>13</v>
      </c>
      <c r="B15" s="5">
        <v>-0.64667111610263595</v>
      </c>
      <c r="C15" s="5">
        <v>-0.10857591126180299</v>
      </c>
      <c r="D15" s="5">
        <v>-0.45592543350999298</v>
      </c>
      <c r="E15" s="5">
        <v>-0.81134069176396395</v>
      </c>
      <c r="F15" s="5">
        <v>0.55508344559672196</v>
      </c>
      <c r="G15" s="5">
        <v>0.11318902119518</v>
      </c>
      <c r="H15" s="5">
        <v>-0.56370525130680205</v>
      </c>
      <c r="I15" s="5">
        <v>0.57553369617765104</v>
      </c>
      <c r="J15" s="5">
        <v>-2.0888087605043499</v>
      </c>
      <c r="K15" s="5">
        <v>1.0500375988391899</v>
      </c>
      <c r="L15" s="5">
        <v>-0.49084253390226201</v>
      </c>
      <c r="M15" s="5">
        <v>1.63289850147497</v>
      </c>
      <c r="N15" s="5">
        <v>-0.14084509591876701</v>
      </c>
      <c r="O15" s="5">
        <v>0.88666034190181597</v>
      </c>
    </row>
    <row r="16" spans="1:15" x14ac:dyDescent="0.35">
      <c r="A16" t="s">
        <v>14</v>
      </c>
      <c r="B16" s="5">
        <v>-1.1616417987435901</v>
      </c>
      <c r="C16" s="5">
        <v>-1.54442015099917</v>
      </c>
      <c r="D16" s="5">
        <v>-1.43697434857855</v>
      </c>
      <c r="E16" s="5">
        <v>1.8637152107649199E-2</v>
      </c>
      <c r="F16" s="5">
        <v>-0.63884222867295004</v>
      </c>
      <c r="G16" s="5">
        <v>-0.52071552305456204</v>
      </c>
      <c r="H16" s="5">
        <v>0.55871589316240799</v>
      </c>
      <c r="I16" s="5">
        <v>-0.53683487246833395</v>
      </c>
      <c r="J16" s="5">
        <v>1.4623207982507999E-2</v>
      </c>
      <c r="K16" s="5">
        <v>-0.16742586896755901</v>
      </c>
      <c r="L16" s="5">
        <v>-9.9096698870859406E-3</v>
      </c>
      <c r="M16" s="5">
        <v>0.52284123792544301</v>
      </c>
      <c r="N16" s="5">
        <v>0.67161159295894701</v>
      </c>
      <c r="O16" s="5">
        <v>0.49742097784849398</v>
      </c>
    </row>
    <row r="17" spans="1:15" x14ac:dyDescent="0.35">
      <c r="A17" t="s">
        <v>15</v>
      </c>
      <c r="B17" s="5">
        <v>0.43497162143211099</v>
      </c>
      <c r="C17" s="5">
        <v>-3.9255736317007697E-2</v>
      </c>
      <c r="D17" s="5">
        <v>8.4257738354478404E-2</v>
      </c>
      <c r="E17" s="5">
        <v>-0.47115534008516202</v>
      </c>
      <c r="F17" s="5">
        <v>5.5953474583028698E-2</v>
      </c>
      <c r="G17" s="5">
        <v>1.17185015290039</v>
      </c>
      <c r="H17" s="5">
        <v>0.278077766715358</v>
      </c>
      <c r="I17" s="5">
        <v>6.6675285619252497E-2</v>
      </c>
      <c r="J17" s="5">
        <v>-0.88861883859902602</v>
      </c>
      <c r="K17" s="5">
        <v>-0.94396920376943705</v>
      </c>
      <c r="L17" s="5">
        <v>-0.99979274573277099</v>
      </c>
      <c r="M17" s="5">
        <v>-5.8772420446888497E-2</v>
      </c>
      <c r="N17" s="5">
        <v>0.41316430441976798</v>
      </c>
      <c r="O17" s="5">
        <v>7.36266602252688E-3</v>
      </c>
    </row>
    <row r="18" spans="1:15" x14ac:dyDescent="0.35">
      <c r="A18" t="s">
        <v>16</v>
      </c>
      <c r="B18" s="5">
        <v>-1.2808815565559699</v>
      </c>
      <c r="C18" s="5">
        <v>-0.82731750915296898</v>
      </c>
      <c r="D18" s="5">
        <v>-1.1446185047677799</v>
      </c>
      <c r="E18" s="5">
        <v>6.77257987839959E-2</v>
      </c>
      <c r="F18" s="5">
        <v>-0.37627193965329497</v>
      </c>
      <c r="G18" s="5">
        <v>-0.48788782158972899</v>
      </c>
      <c r="H18" s="5">
        <v>0.775819524921042</v>
      </c>
      <c r="I18" s="5">
        <v>-0.49431396084056101</v>
      </c>
      <c r="J18" s="5">
        <v>-0.235334350265306</v>
      </c>
      <c r="K18" s="5">
        <v>-0.37906429205773801</v>
      </c>
      <c r="L18" s="5">
        <v>3.9795265292791896E-3</v>
      </c>
      <c r="M18" s="5">
        <v>0.101868968848535</v>
      </c>
      <c r="N18" s="5">
        <v>0.25381831100733399</v>
      </c>
      <c r="O18" s="5">
        <v>0.50176599797546295</v>
      </c>
    </row>
    <row r="19" spans="1:15" x14ac:dyDescent="0.35">
      <c r="A19" t="s">
        <v>17</v>
      </c>
      <c r="B19" s="5">
        <v>-0.48090809196518702</v>
      </c>
      <c r="C19" s="5">
        <v>-0.27753488676730997</v>
      </c>
      <c r="D19" s="5">
        <v>-0.65282264560231396</v>
      </c>
      <c r="E19" s="5">
        <v>0.19866135314322</v>
      </c>
      <c r="F19" s="5">
        <v>-0.35360063570491601</v>
      </c>
      <c r="G19" s="5">
        <v>-0.22176683832171001</v>
      </c>
      <c r="H19" s="5">
        <v>0.99404292046476805</v>
      </c>
      <c r="I19" s="5">
        <v>-0.313445259735746</v>
      </c>
      <c r="J19" s="5">
        <v>-0.52738898808573198</v>
      </c>
      <c r="K19" s="5">
        <v>-0.81521468905470995</v>
      </c>
      <c r="L19" s="5">
        <v>-0.17448608793425699</v>
      </c>
      <c r="M19" s="5">
        <v>1.15776018595769</v>
      </c>
      <c r="N19" s="5">
        <v>2.01810983963989</v>
      </c>
      <c r="O19" s="5">
        <v>1.1875505085253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64"/>
  <sheetViews>
    <sheetView workbookViewId="0"/>
  </sheetViews>
  <sheetFormatPr defaultColWidth="11" defaultRowHeight="14.5" x14ac:dyDescent="0.35"/>
  <cols>
    <col min="2" max="2" width="24.36328125" customWidth="1"/>
  </cols>
  <sheetData>
    <row r="1" spans="1:2" ht="18.5" x14ac:dyDescent="0.45">
      <c r="A1" s="1" t="s">
        <v>444</v>
      </c>
    </row>
    <row r="3" spans="1:2" x14ac:dyDescent="0.35">
      <c r="A3" s="4" t="s">
        <v>0</v>
      </c>
      <c r="B3" s="4" t="s">
        <v>1</v>
      </c>
    </row>
    <row r="4" spans="1:2" x14ac:dyDescent="0.35">
      <c r="A4" t="s">
        <v>78</v>
      </c>
      <c r="B4" t="s">
        <v>79</v>
      </c>
    </row>
    <row r="5" spans="1:2" x14ac:dyDescent="0.35">
      <c r="A5" t="s">
        <v>80</v>
      </c>
      <c r="B5" t="s">
        <v>79</v>
      </c>
    </row>
    <row r="6" spans="1:2" x14ac:dyDescent="0.35">
      <c r="A6" t="s">
        <v>81</v>
      </c>
      <c r="B6" t="s">
        <v>79</v>
      </c>
    </row>
    <row r="7" spans="1:2" x14ac:dyDescent="0.35">
      <c r="A7" t="s">
        <v>82</v>
      </c>
      <c r="B7" t="s">
        <v>79</v>
      </c>
    </row>
    <row r="8" spans="1:2" x14ac:dyDescent="0.35">
      <c r="A8" t="s">
        <v>83</v>
      </c>
      <c r="B8" t="s">
        <v>79</v>
      </c>
    </row>
    <row r="9" spans="1:2" x14ac:dyDescent="0.35">
      <c r="A9" t="s">
        <v>84</v>
      </c>
      <c r="B9" t="s">
        <v>79</v>
      </c>
    </row>
    <row r="10" spans="1:2" x14ac:dyDescent="0.35">
      <c r="A10" t="s">
        <v>85</v>
      </c>
      <c r="B10" t="s">
        <v>3</v>
      </c>
    </row>
    <row r="11" spans="1:2" x14ac:dyDescent="0.35">
      <c r="A11" t="s">
        <v>86</v>
      </c>
      <c r="B11" t="s">
        <v>87</v>
      </c>
    </row>
    <row r="12" spans="1:2" x14ac:dyDescent="0.35">
      <c r="A12" t="s">
        <v>88</v>
      </c>
      <c r="B12" t="s">
        <v>87</v>
      </c>
    </row>
    <row r="13" spans="1:2" x14ac:dyDescent="0.35">
      <c r="A13" t="s">
        <v>89</v>
      </c>
      <c r="B13" t="s">
        <v>87</v>
      </c>
    </row>
    <row r="14" spans="1:2" x14ac:dyDescent="0.35">
      <c r="A14" t="s">
        <v>90</v>
      </c>
      <c r="B14" t="s">
        <v>87</v>
      </c>
    </row>
    <row r="15" spans="1:2" x14ac:dyDescent="0.35">
      <c r="A15" t="s">
        <v>91</v>
      </c>
      <c r="B15" t="s">
        <v>16</v>
      </c>
    </row>
    <row r="16" spans="1:2" x14ac:dyDescent="0.35">
      <c r="A16" t="s">
        <v>92</v>
      </c>
      <c r="B16" t="s">
        <v>16</v>
      </c>
    </row>
    <row r="17" spans="1:2" x14ac:dyDescent="0.35">
      <c r="A17" t="s">
        <v>93</v>
      </c>
      <c r="B17" t="s">
        <v>16</v>
      </c>
    </row>
    <row r="18" spans="1:2" x14ac:dyDescent="0.35">
      <c r="A18" t="s">
        <v>94</v>
      </c>
      <c r="B18" t="s">
        <v>16</v>
      </c>
    </row>
    <row r="19" spans="1:2" x14ac:dyDescent="0.35">
      <c r="A19" t="s">
        <v>95</v>
      </c>
      <c r="B19" t="s">
        <v>16</v>
      </c>
    </row>
    <row r="20" spans="1:2" x14ac:dyDescent="0.35">
      <c r="A20" t="s">
        <v>96</v>
      </c>
      <c r="B20" t="s">
        <v>16</v>
      </c>
    </row>
    <row r="21" spans="1:2" x14ac:dyDescent="0.35">
      <c r="A21" t="s">
        <v>97</v>
      </c>
      <c r="B21" t="s">
        <v>16</v>
      </c>
    </row>
    <row r="22" spans="1:2" x14ac:dyDescent="0.35">
      <c r="A22" t="s">
        <v>98</v>
      </c>
      <c r="B22" t="s">
        <v>16</v>
      </c>
    </row>
    <row r="23" spans="1:2" x14ac:dyDescent="0.35">
      <c r="A23" t="s">
        <v>99</v>
      </c>
      <c r="B23" t="s">
        <v>16</v>
      </c>
    </row>
    <row r="24" spans="1:2" x14ac:dyDescent="0.35">
      <c r="A24" t="s">
        <v>100</v>
      </c>
      <c r="B24" t="s">
        <v>16</v>
      </c>
    </row>
    <row r="25" spans="1:2" x14ac:dyDescent="0.35">
      <c r="A25" t="s">
        <v>101</v>
      </c>
      <c r="B25" t="s">
        <v>16</v>
      </c>
    </row>
    <row r="26" spans="1:2" x14ac:dyDescent="0.35">
      <c r="A26" t="s">
        <v>102</v>
      </c>
      <c r="B26" t="s">
        <v>16</v>
      </c>
    </row>
    <row r="27" spans="1:2" x14ac:dyDescent="0.35">
      <c r="A27" t="s">
        <v>103</v>
      </c>
      <c r="B27" t="s">
        <v>16</v>
      </c>
    </row>
    <row r="28" spans="1:2" x14ac:dyDescent="0.35">
      <c r="A28" t="s">
        <v>104</v>
      </c>
      <c r="B28" t="s">
        <v>16</v>
      </c>
    </row>
    <row r="29" spans="1:2" x14ac:dyDescent="0.35">
      <c r="A29" t="s">
        <v>105</v>
      </c>
      <c r="B29" t="s">
        <v>16</v>
      </c>
    </row>
    <row r="30" spans="1:2" x14ac:dyDescent="0.35">
      <c r="A30" t="s">
        <v>106</v>
      </c>
      <c r="B30" t="s">
        <v>16</v>
      </c>
    </row>
    <row r="31" spans="1:2" x14ac:dyDescent="0.35">
      <c r="A31" t="s">
        <v>107</v>
      </c>
      <c r="B31" t="s">
        <v>16</v>
      </c>
    </row>
    <row r="32" spans="1:2" x14ac:dyDescent="0.35">
      <c r="A32" t="s">
        <v>108</v>
      </c>
      <c r="B32" t="s">
        <v>17</v>
      </c>
    </row>
    <row r="33" spans="1:2" x14ac:dyDescent="0.35">
      <c r="A33" t="s">
        <v>109</v>
      </c>
      <c r="B33" t="s">
        <v>17</v>
      </c>
    </row>
    <row r="34" spans="1:2" x14ac:dyDescent="0.35">
      <c r="A34" t="s">
        <v>110</v>
      </c>
      <c r="B34" t="s">
        <v>111</v>
      </c>
    </row>
    <row r="35" spans="1:2" x14ac:dyDescent="0.35">
      <c r="A35" t="s">
        <v>112</v>
      </c>
      <c r="B35" t="s">
        <v>111</v>
      </c>
    </row>
    <row r="36" spans="1:2" x14ac:dyDescent="0.35">
      <c r="A36" t="s">
        <v>113</v>
      </c>
      <c r="B36" t="s">
        <v>111</v>
      </c>
    </row>
    <row r="37" spans="1:2" x14ac:dyDescent="0.35">
      <c r="A37" t="s">
        <v>114</v>
      </c>
      <c r="B37" t="s">
        <v>111</v>
      </c>
    </row>
    <row r="38" spans="1:2" x14ac:dyDescent="0.35">
      <c r="A38" t="s">
        <v>115</v>
      </c>
      <c r="B38" t="s">
        <v>116</v>
      </c>
    </row>
    <row r="39" spans="1:2" x14ac:dyDescent="0.35">
      <c r="A39" t="s">
        <v>117</v>
      </c>
      <c r="B39" t="s">
        <v>116</v>
      </c>
    </row>
    <row r="40" spans="1:2" x14ac:dyDescent="0.35">
      <c r="A40" t="s">
        <v>118</v>
      </c>
      <c r="B40" t="s">
        <v>116</v>
      </c>
    </row>
    <row r="41" spans="1:2" x14ac:dyDescent="0.35">
      <c r="A41" t="s">
        <v>119</v>
      </c>
      <c r="B41" t="s">
        <v>116</v>
      </c>
    </row>
    <row r="42" spans="1:2" x14ac:dyDescent="0.35">
      <c r="A42" t="s">
        <v>120</v>
      </c>
      <c r="B42" t="s">
        <v>12</v>
      </c>
    </row>
    <row r="43" spans="1:2" x14ac:dyDescent="0.35">
      <c r="A43" t="s">
        <v>121</v>
      </c>
      <c r="B43" t="s">
        <v>12</v>
      </c>
    </row>
    <row r="44" spans="1:2" x14ac:dyDescent="0.35">
      <c r="A44" t="s">
        <v>122</v>
      </c>
      <c r="B44" t="s">
        <v>12</v>
      </c>
    </row>
    <row r="45" spans="1:2" x14ac:dyDescent="0.35">
      <c r="A45" t="s">
        <v>123</v>
      </c>
      <c r="B45" t="s">
        <v>12</v>
      </c>
    </row>
    <row r="46" spans="1:2" x14ac:dyDescent="0.35">
      <c r="A46" t="s">
        <v>124</v>
      </c>
      <c r="B46" t="s">
        <v>12</v>
      </c>
    </row>
    <row r="47" spans="1:2" x14ac:dyDescent="0.35">
      <c r="A47" t="s">
        <v>125</v>
      </c>
      <c r="B47" t="s">
        <v>12</v>
      </c>
    </row>
    <row r="48" spans="1:2" x14ac:dyDescent="0.35">
      <c r="A48" t="s">
        <v>126</v>
      </c>
      <c r="B48" t="s">
        <v>4</v>
      </c>
    </row>
    <row r="49" spans="1:2" x14ac:dyDescent="0.35">
      <c r="A49" t="s">
        <v>127</v>
      </c>
      <c r="B49" t="s">
        <v>4</v>
      </c>
    </row>
    <row r="50" spans="1:2" x14ac:dyDescent="0.35">
      <c r="A50" t="s">
        <v>128</v>
      </c>
      <c r="B50" t="s">
        <v>4</v>
      </c>
    </row>
    <row r="51" spans="1:2" x14ac:dyDescent="0.35">
      <c r="A51" t="s">
        <v>129</v>
      </c>
      <c r="B51" t="s">
        <v>4</v>
      </c>
    </row>
    <row r="52" spans="1:2" x14ac:dyDescent="0.35">
      <c r="A52" t="s">
        <v>130</v>
      </c>
      <c r="B52" t="s">
        <v>4</v>
      </c>
    </row>
    <row r="53" spans="1:2" x14ac:dyDescent="0.35">
      <c r="A53" t="s">
        <v>131</v>
      </c>
      <c r="B53" t="s">
        <v>4</v>
      </c>
    </row>
    <row r="54" spans="1:2" x14ac:dyDescent="0.35">
      <c r="A54" t="s">
        <v>132</v>
      </c>
      <c r="B54" t="s">
        <v>4</v>
      </c>
    </row>
    <row r="55" spans="1:2" x14ac:dyDescent="0.35">
      <c r="A55" t="s">
        <v>133</v>
      </c>
      <c r="B55" t="s">
        <v>2</v>
      </c>
    </row>
    <row r="56" spans="1:2" x14ac:dyDescent="0.35">
      <c r="A56" t="s">
        <v>134</v>
      </c>
      <c r="B56" t="s">
        <v>2</v>
      </c>
    </row>
    <row r="57" spans="1:2" x14ac:dyDescent="0.35">
      <c r="A57" t="s">
        <v>135</v>
      </c>
      <c r="B57" t="s">
        <v>2</v>
      </c>
    </row>
    <row r="58" spans="1:2" x14ac:dyDescent="0.35">
      <c r="A58" t="s">
        <v>136</v>
      </c>
      <c r="B58" t="s">
        <v>2</v>
      </c>
    </row>
    <row r="59" spans="1:2" x14ac:dyDescent="0.35">
      <c r="A59" t="s">
        <v>137</v>
      </c>
      <c r="B59" t="s">
        <v>2</v>
      </c>
    </row>
    <row r="60" spans="1:2" x14ac:dyDescent="0.35">
      <c r="A60" t="s">
        <v>138</v>
      </c>
      <c r="B60" t="s">
        <v>2</v>
      </c>
    </row>
    <row r="61" spans="1:2" x14ac:dyDescent="0.35">
      <c r="A61" t="s">
        <v>139</v>
      </c>
      <c r="B61" t="s">
        <v>2</v>
      </c>
    </row>
    <row r="62" spans="1:2" x14ac:dyDescent="0.35">
      <c r="A62" t="s">
        <v>140</v>
      </c>
      <c r="B62" t="s">
        <v>2</v>
      </c>
    </row>
    <row r="63" spans="1:2" x14ac:dyDescent="0.35">
      <c r="A63" t="s">
        <v>141</v>
      </c>
      <c r="B63" t="s">
        <v>2</v>
      </c>
    </row>
    <row r="64" spans="1:2" x14ac:dyDescent="0.35">
      <c r="A64" t="s">
        <v>142</v>
      </c>
      <c r="B64" t="s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K14"/>
  <sheetViews>
    <sheetView workbookViewId="0"/>
  </sheetViews>
  <sheetFormatPr defaultColWidth="11" defaultRowHeight="14.5" x14ac:dyDescent="0.35"/>
  <cols>
    <col min="1" max="1" width="24.08984375" customWidth="1"/>
    <col min="2" max="2" width="25.36328125" customWidth="1"/>
  </cols>
  <sheetData>
    <row r="1" spans="1:297" ht="18.5" x14ac:dyDescent="0.45">
      <c r="A1" s="1" t="s">
        <v>443</v>
      </c>
      <c r="B1" s="1"/>
    </row>
    <row r="3" spans="1:297" x14ac:dyDescent="0.35">
      <c r="B3" s="2" t="s">
        <v>143</v>
      </c>
      <c r="C3" s="6" t="s">
        <v>230</v>
      </c>
      <c r="D3" s="6" t="s">
        <v>230</v>
      </c>
      <c r="E3" s="6" t="s">
        <v>230</v>
      </c>
      <c r="F3" s="6" t="s">
        <v>230</v>
      </c>
      <c r="G3" s="6" t="s">
        <v>230</v>
      </c>
      <c r="H3" s="6" t="s">
        <v>230</v>
      </c>
      <c r="I3" s="6" t="s">
        <v>230</v>
      </c>
      <c r="J3" s="6" t="s">
        <v>230</v>
      </c>
      <c r="K3" s="6" t="s">
        <v>230</v>
      </c>
      <c r="L3" s="6" t="s">
        <v>230</v>
      </c>
      <c r="M3" s="6" t="s">
        <v>230</v>
      </c>
      <c r="N3" s="6" t="s">
        <v>230</v>
      </c>
      <c r="O3" s="6" t="s">
        <v>230</v>
      </c>
      <c r="P3" s="6" t="s">
        <v>230</v>
      </c>
      <c r="Q3" s="6" t="s">
        <v>230</v>
      </c>
      <c r="R3" s="6" t="s">
        <v>230</v>
      </c>
      <c r="S3" s="6" t="s">
        <v>230</v>
      </c>
      <c r="T3" s="6" t="s">
        <v>230</v>
      </c>
      <c r="U3" s="6" t="s">
        <v>230</v>
      </c>
      <c r="V3" s="6" t="s">
        <v>230</v>
      </c>
      <c r="W3" s="6" t="s">
        <v>230</v>
      </c>
      <c r="X3" s="6" t="s">
        <v>230</v>
      </c>
      <c r="Y3" s="6" t="s">
        <v>230</v>
      </c>
      <c r="Z3" s="6" t="s">
        <v>230</v>
      </c>
      <c r="AA3" s="6" t="s">
        <v>230</v>
      </c>
      <c r="AB3" s="6" t="s">
        <v>230</v>
      </c>
      <c r="AC3" s="6" t="s">
        <v>230</v>
      </c>
      <c r="AD3" s="6" t="s">
        <v>230</v>
      </c>
      <c r="AE3" s="6" t="s">
        <v>230</v>
      </c>
      <c r="AF3" s="6" t="s">
        <v>230</v>
      </c>
      <c r="AG3" s="6" t="s">
        <v>230</v>
      </c>
      <c r="AH3" s="6" t="s">
        <v>230</v>
      </c>
      <c r="AI3" s="6" t="s">
        <v>230</v>
      </c>
      <c r="AJ3" s="6" t="s">
        <v>230</v>
      </c>
      <c r="AK3" s="6" t="s">
        <v>230</v>
      </c>
      <c r="AL3" s="6" t="s">
        <v>230</v>
      </c>
      <c r="AM3" s="6" t="s">
        <v>230</v>
      </c>
      <c r="AN3" s="6" t="s">
        <v>230</v>
      </c>
      <c r="AO3" s="6" t="s">
        <v>230</v>
      </c>
      <c r="AP3" s="6" t="s">
        <v>230</v>
      </c>
      <c r="AQ3" s="6" t="s">
        <v>230</v>
      </c>
      <c r="AR3" s="6" t="s">
        <v>230</v>
      </c>
      <c r="AS3" s="6" t="s">
        <v>230</v>
      </c>
      <c r="AT3" s="6" t="s">
        <v>230</v>
      </c>
      <c r="AU3" s="6" t="s">
        <v>230</v>
      </c>
      <c r="AV3" s="6" t="s">
        <v>230</v>
      </c>
      <c r="AW3" s="6" t="s">
        <v>230</v>
      </c>
      <c r="AX3" s="6" t="s">
        <v>230</v>
      </c>
      <c r="AY3" s="6" t="s">
        <v>230</v>
      </c>
      <c r="AZ3" s="6" t="s">
        <v>230</v>
      </c>
      <c r="BA3" s="6" t="s">
        <v>230</v>
      </c>
      <c r="BB3" s="6" t="s">
        <v>230</v>
      </c>
      <c r="BC3" s="6" t="s">
        <v>230</v>
      </c>
      <c r="BD3" s="6" t="s">
        <v>230</v>
      </c>
      <c r="BE3" s="6" t="s">
        <v>230</v>
      </c>
      <c r="BF3" s="6" t="s">
        <v>230</v>
      </c>
      <c r="BG3" s="6" t="s">
        <v>230</v>
      </c>
      <c r="BH3" s="6" t="s">
        <v>230</v>
      </c>
      <c r="BI3" s="6" t="s">
        <v>230</v>
      </c>
      <c r="BJ3" s="6" t="s">
        <v>230</v>
      </c>
      <c r="BK3" s="6" t="s">
        <v>230</v>
      </c>
      <c r="BL3" s="6" t="s">
        <v>230</v>
      </c>
      <c r="BM3" s="6" t="s">
        <v>230</v>
      </c>
      <c r="BN3" s="6" t="s">
        <v>230</v>
      </c>
      <c r="BO3" s="6" t="s">
        <v>230</v>
      </c>
      <c r="BP3" s="6" t="s">
        <v>230</v>
      </c>
      <c r="BQ3" s="6" t="s">
        <v>230</v>
      </c>
      <c r="BR3" s="6" t="s">
        <v>230</v>
      </c>
      <c r="BS3" s="6" t="s">
        <v>230</v>
      </c>
      <c r="BT3" s="6" t="s">
        <v>230</v>
      </c>
      <c r="BU3" s="6" t="s">
        <v>230</v>
      </c>
      <c r="BV3" s="6" t="s">
        <v>230</v>
      </c>
      <c r="BW3" s="6" t="s">
        <v>230</v>
      </c>
      <c r="BX3" s="6" t="s">
        <v>230</v>
      </c>
      <c r="BY3" s="6" t="s">
        <v>230</v>
      </c>
      <c r="BZ3" s="6" t="s">
        <v>230</v>
      </c>
      <c r="CA3" s="6" t="s">
        <v>230</v>
      </c>
      <c r="CB3" s="6" t="s">
        <v>230</v>
      </c>
      <c r="CC3" s="6" t="s">
        <v>230</v>
      </c>
      <c r="CD3" s="6" t="s">
        <v>230</v>
      </c>
      <c r="CE3" s="6" t="s">
        <v>230</v>
      </c>
      <c r="CF3" s="6" t="s">
        <v>230</v>
      </c>
      <c r="CG3" s="6" t="s">
        <v>230</v>
      </c>
      <c r="CH3" s="6" t="s">
        <v>230</v>
      </c>
      <c r="CI3" s="6" t="s">
        <v>230</v>
      </c>
      <c r="CJ3" s="6" t="s">
        <v>230</v>
      </c>
      <c r="CK3" s="6" t="s">
        <v>231</v>
      </c>
      <c r="CL3" s="6" t="s">
        <v>231</v>
      </c>
      <c r="CM3" s="6" t="s">
        <v>231</v>
      </c>
      <c r="CN3" s="6" t="s">
        <v>231</v>
      </c>
      <c r="CO3" s="6" t="s">
        <v>231</v>
      </c>
      <c r="CP3" s="6" t="s">
        <v>231</v>
      </c>
      <c r="CQ3" s="6" t="s">
        <v>231</v>
      </c>
      <c r="CR3" s="6" t="s">
        <v>231</v>
      </c>
      <c r="CS3" s="6" t="s">
        <v>231</v>
      </c>
      <c r="CT3" s="6" t="s">
        <v>231</v>
      </c>
      <c r="CU3" s="6" t="s">
        <v>231</v>
      </c>
      <c r="CV3" s="6" t="s">
        <v>231</v>
      </c>
      <c r="CW3" s="6" t="s">
        <v>231</v>
      </c>
      <c r="CX3" s="6" t="s">
        <v>231</v>
      </c>
      <c r="CY3" s="6" t="s">
        <v>231</v>
      </c>
      <c r="CZ3" s="6" t="s">
        <v>231</v>
      </c>
      <c r="DA3" s="6" t="s">
        <v>231</v>
      </c>
      <c r="DB3" s="6" t="s">
        <v>231</v>
      </c>
      <c r="DC3" s="6" t="s">
        <v>231</v>
      </c>
      <c r="DD3" s="6" t="s">
        <v>231</v>
      </c>
      <c r="DE3" s="6" t="s">
        <v>231</v>
      </c>
      <c r="DF3" s="6" t="s">
        <v>231</v>
      </c>
      <c r="DG3" s="6" t="s">
        <v>231</v>
      </c>
      <c r="DH3" s="6" t="s">
        <v>231</v>
      </c>
      <c r="DI3" s="6" t="s">
        <v>231</v>
      </c>
      <c r="DJ3" s="6" t="s">
        <v>231</v>
      </c>
      <c r="DK3" s="6" t="s">
        <v>231</v>
      </c>
      <c r="DL3" s="6" t="s">
        <v>231</v>
      </c>
      <c r="DM3" s="6" t="s">
        <v>231</v>
      </c>
      <c r="DN3" s="6" t="s">
        <v>231</v>
      </c>
      <c r="DO3" s="6" t="s">
        <v>231</v>
      </c>
      <c r="DP3" s="6" t="s">
        <v>231</v>
      </c>
      <c r="DQ3" s="6" t="s">
        <v>231</v>
      </c>
      <c r="DR3" s="6" t="s">
        <v>231</v>
      </c>
      <c r="DS3" s="6" t="s">
        <v>231</v>
      </c>
      <c r="DT3" s="6" t="s">
        <v>231</v>
      </c>
      <c r="DU3" s="6" t="s">
        <v>231</v>
      </c>
      <c r="DV3" s="6" t="s">
        <v>231</v>
      </c>
      <c r="DW3" s="6" t="s">
        <v>231</v>
      </c>
      <c r="DX3" s="6" t="s">
        <v>231</v>
      </c>
      <c r="DY3" s="6" t="s">
        <v>231</v>
      </c>
      <c r="DZ3" s="6" t="s">
        <v>231</v>
      </c>
      <c r="EA3" s="6" t="s">
        <v>231</v>
      </c>
      <c r="EB3" s="6" t="s">
        <v>231</v>
      </c>
      <c r="EC3" s="6" t="s">
        <v>231</v>
      </c>
      <c r="ED3" s="6" t="s">
        <v>231</v>
      </c>
      <c r="EE3" s="6" t="s">
        <v>231</v>
      </c>
      <c r="EF3" s="6" t="s">
        <v>231</v>
      </c>
      <c r="EG3" s="6" t="s">
        <v>231</v>
      </c>
      <c r="EH3" s="6" t="s">
        <v>231</v>
      </c>
      <c r="EI3" s="6" t="s">
        <v>231</v>
      </c>
      <c r="EJ3" s="6" t="s">
        <v>231</v>
      </c>
      <c r="EK3" s="6" t="s">
        <v>231</v>
      </c>
      <c r="EL3" s="6" t="s">
        <v>231</v>
      </c>
      <c r="EM3" s="6" t="s">
        <v>231</v>
      </c>
      <c r="EN3" s="6" t="s">
        <v>231</v>
      </c>
      <c r="EO3" s="6" t="s">
        <v>231</v>
      </c>
      <c r="EP3" s="6" t="s">
        <v>231</v>
      </c>
      <c r="EQ3" s="6" t="s">
        <v>231</v>
      </c>
      <c r="ER3" s="6" t="s">
        <v>231</v>
      </c>
      <c r="ES3" s="6" t="s">
        <v>231</v>
      </c>
      <c r="ET3" s="6" t="s">
        <v>231</v>
      </c>
      <c r="EU3" s="6" t="s">
        <v>231</v>
      </c>
      <c r="EV3" s="6" t="s">
        <v>231</v>
      </c>
      <c r="EW3" s="6" t="s">
        <v>231</v>
      </c>
      <c r="EX3" s="6" t="s">
        <v>231</v>
      </c>
      <c r="EY3" s="6" t="s">
        <v>231</v>
      </c>
      <c r="EZ3" s="6" t="s">
        <v>231</v>
      </c>
      <c r="FA3" s="6" t="s">
        <v>231</v>
      </c>
      <c r="FB3" s="6" t="s">
        <v>231</v>
      </c>
      <c r="FC3" s="6" t="s">
        <v>231</v>
      </c>
      <c r="FD3" s="6" t="s">
        <v>231</v>
      </c>
      <c r="FE3" s="6" t="s">
        <v>231</v>
      </c>
      <c r="FF3" s="6" t="s">
        <v>231</v>
      </c>
      <c r="FG3" s="6" t="s">
        <v>231</v>
      </c>
      <c r="FH3" s="6" t="s">
        <v>231</v>
      </c>
      <c r="FI3" s="6" t="s">
        <v>231</v>
      </c>
      <c r="FJ3" s="6" t="s">
        <v>231</v>
      </c>
      <c r="FK3" s="6" t="s">
        <v>231</v>
      </c>
      <c r="FL3" s="6" t="s">
        <v>231</v>
      </c>
      <c r="FM3" s="6" t="s">
        <v>231</v>
      </c>
      <c r="FN3" s="6" t="s">
        <v>231</v>
      </c>
      <c r="FO3" s="6" t="s">
        <v>231</v>
      </c>
      <c r="FP3" s="6" t="s">
        <v>231</v>
      </c>
      <c r="FQ3" s="6" t="s">
        <v>231</v>
      </c>
      <c r="FR3" s="6" t="s">
        <v>231</v>
      </c>
      <c r="FS3" s="6" t="s">
        <v>231</v>
      </c>
      <c r="FT3" s="6" t="s">
        <v>231</v>
      </c>
      <c r="FU3" s="6" t="s">
        <v>231</v>
      </c>
      <c r="FV3" s="6" t="s">
        <v>231</v>
      </c>
      <c r="FW3" s="6" t="s">
        <v>231</v>
      </c>
      <c r="FX3" s="6" t="s">
        <v>231</v>
      </c>
      <c r="FY3" s="6" t="s">
        <v>231</v>
      </c>
      <c r="FZ3" s="6" t="s">
        <v>231</v>
      </c>
      <c r="GA3" s="6" t="s">
        <v>231</v>
      </c>
      <c r="GB3" s="6" t="s">
        <v>231</v>
      </c>
      <c r="GC3" s="6" t="s">
        <v>231</v>
      </c>
      <c r="GD3" s="6" t="s">
        <v>231</v>
      </c>
      <c r="GE3" s="6" t="s">
        <v>231</v>
      </c>
      <c r="GF3" s="6" t="s">
        <v>231</v>
      </c>
      <c r="GG3" s="6" t="s">
        <v>231</v>
      </c>
      <c r="GH3" s="6" t="s">
        <v>231</v>
      </c>
      <c r="GI3" s="6" t="s">
        <v>231</v>
      </c>
      <c r="GJ3" s="6" t="s">
        <v>231</v>
      </c>
      <c r="GK3" s="6" t="s">
        <v>231</v>
      </c>
      <c r="GL3" s="6" t="s">
        <v>231</v>
      </c>
      <c r="GM3" s="6" t="s">
        <v>231</v>
      </c>
      <c r="GN3" s="6" t="s">
        <v>231</v>
      </c>
      <c r="GO3" s="6" t="s">
        <v>231</v>
      </c>
      <c r="GP3" s="6" t="s">
        <v>231</v>
      </c>
      <c r="GQ3" s="6" t="s">
        <v>231</v>
      </c>
      <c r="GR3" s="6" t="s">
        <v>231</v>
      </c>
      <c r="GS3" s="6" t="s">
        <v>231</v>
      </c>
      <c r="GT3" s="6" t="s">
        <v>231</v>
      </c>
      <c r="GU3" s="6" t="s">
        <v>231</v>
      </c>
      <c r="GV3" s="6" t="s">
        <v>231</v>
      </c>
      <c r="GW3" s="6" t="s">
        <v>231</v>
      </c>
      <c r="GX3" s="6" t="s">
        <v>231</v>
      </c>
      <c r="GY3" s="6" t="s">
        <v>231</v>
      </c>
      <c r="GZ3" s="6" t="s">
        <v>231</v>
      </c>
      <c r="HA3" s="6" t="s">
        <v>231</v>
      </c>
      <c r="HB3" s="6" t="s">
        <v>231</v>
      </c>
      <c r="HC3" s="6" t="s">
        <v>231</v>
      </c>
      <c r="HD3" s="6" t="s">
        <v>231</v>
      </c>
      <c r="HE3" s="6" t="s">
        <v>231</v>
      </c>
      <c r="HF3" s="6" t="s">
        <v>231</v>
      </c>
      <c r="HG3" s="6" t="s">
        <v>231</v>
      </c>
      <c r="HH3" s="6" t="s">
        <v>231</v>
      </c>
      <c r="HI3" s="6" t="s">
        <v>231</v>
      </c>
      <c r="HJ3" s="6" t="s">
        <v>231</v>
      </c>
      <c r="HK3" s="6" t="s">
        <v>231</v>
      </c>
      <c r="HL3" s="6" t="s">
        <v>231</v>
      </c>
      <c r="HM3" s="6" t="s">
        <v>231</v>
      </c>
      <c r="HN3" s="6" t="s">
        <v>231</v>
      </c>
      <c r="HO3" s="6" t="s">
        <v>231</v>
      </c>
      <c r="HP3" s="6" t="s">
        <v>231</v>
      </c>
      <c r="HQ3" s="6" t="s">
        <v>231</v>
      </c>
      <c r="HR3" s="6" t="s">
        <v>231</v>
      </c>
      <c r="HS3" s="6" t="s">
        <v>231</v>
      </c>
      <c r="HT3" s="6" t="s">
        <v>231</v>
      </c>
      <c r="HU3" s="6" t="s">
        <v>231</v>
      </c>
      <c r="HV3" s="6" t="s">
        <v>231</v>
      </c>
      <c r="HW3" s="6" t="s">
        <v>231</v>
      </c>
      <c r="HX3" s="6" t="s">
        <v>231</v>
      </c>
      <c r="HY3" s="6" t="s">
        <v>231</v>
      </c>
      <c r="HZ3" s="6" t="s">
        <v>231</v>
      </c>
      <c r="IA3" s="6" t="s">
        <v>231</v>
      </c>
      <c r="IB3" s="6" t="s">
        <v>231</v>
      </c>
      <c r="IC3" s="6" t="s">
        <v>231</v>
      </c>
      <c r="ID3" s="6" t="s">
        <v>231</v>
      </c>
      <c r="IE3" s="6" t="s">
        <v>231</v>
      </c>
      <c r="IF3" s="6" t="s">
        <v>231</v>
      </c>
      <c r="IG3" s="6" t="s">
        <v>231</v>
      </c>
      <c r="IH3" s="6" t="s">
        <v>231</v>
      </c>
      <c r="II3" s="6" t="s">
        <v>231</v>
      </c>
      <c r="IJ3" s="6" t="s">
        <v>231</v>
      </c>
      <c r="IK3" s="6" t="s">
        <v>231</v>
      </c>
      <c r="IL3" s="6" t="s">
        <v>231</v>
      </c>
      <c r="IM3" s="6" t="s">
        <v>231</v>
      </c>
      <c r="IN3" s="6" t="s">
        <v>231</v>
      </c>
      <c r="IO3" s="6" t="s">
        <v>231</v>
      </c>
      <c r="IP3" s="6" t="s">
        <v>231</v>
      </c>
      <c r="IQ3" s="6" t="s">
        <v>231</v>
      </c>
      <c r="IR3" s="6" t="s">
        <v>231</v>
      </c>
      <c r="IS3" s="6" t="s">
        <v>231</v>
      </c>
      <c r="IT3" s="6" t="s">
        <v>231</v>
      </c>
      <c r="IU3" s="6" t="s">
        <v>231</v>
      </c>
      <c r="IV3" s="6" t="s">
        <v>231</v>
      </c>
      <c r="IW3" s="6" t="s">
        <v>231</v>
      </c>
      <c r="IX3" s="6" t="s">
        <v>231</v>
      </c>
      <c r="IY3" s="6" t="s">
        <v>231</v>
      </c>
      <c r="IZ3" s="6" t="s">
        <v>231</v>
      </c>
      <c r="JA3" s="6" t="s">
        <v>231</v>
      </c>
      <c r="JB3" s="6" t="s">
        <v>231</v>
      </c>
      <c r="JC3" s="6" t="s">
        <v>231</v>
      </c>
      <c r="JD3" s="6" t="s">
        <v>231</v>
      </c>
      <c r="JE3" s="6" t="s">
        <v>231</v>
      </c>
      <c r="JF3" s="6" t="s">
        <v>231</v>
      </c>
      <c r="JG3" s="6" t="s">
        <v>231</v>
      </c>
      <c r="JH3" s="6" t="s">
        <v>231</v>
      </c>
      <c r="JI3" s="6" t="s">
        <v>231</v>
      </c>
      <c r="JJ3" s="6" t="s">
        <v>231</v>
      </c>
      <c r="JK3" s="6" t="s">
        <v>231</v>
      </c>
      <c r="JL3" s="6" t="s">
        <v>231</v>
      </c>
      <c r="JM3" s="6" t="s">
        <v>231</v>
      </c>
      <c r="JN3" s="6" t="s">
        <v>231</v>
      </c>
      <c r="JO3" s="6" t="s">
        <v>231</v>
      </c>
      <c r="JP3" s="6" t="s">
        <v>231</v>
      </c>
      <c r="JQ3" s="6" t="s">
        <v>231</v>
      </c>
      <c r="JR3" s="6" t="s">
        <v>231</v>
      </c>
      <c r="JS3" s="6" t="s">
        <v>231</v>
      </c>
      <c r="JT3" s="6" t="s">
        <v>231</v>
      </c>
      <c r="JU3" s="6" t="s">
        <v>231</v>
      </c>
      <c r="JV3" s="6" t="s">
        <v>231</v>
      </c>
      <c r="JW3" s="6" t="s">
        <v>231</v>
      </c>
      <c r="JX3" s="6" t="s">
        <v>231</v>
      </c>
      <c r="JY3" s="6" t="s">
        <v>231</v>
      </c>
      <c r="JZ3" s="6" t="s">
        <v>231</v>
      </c>
      <c r="KA3" s="6" t="s">
        <v>231</v>
      </c>
      <c r="KB3" s="6" t="s">
        <v>231</v>
      </c>
      <c r="KC3" s="6" t="s">
        <v>231</v>
      </c>
      <c r="KD3" s="6" t="s">
        <v>231</v>
      </c>
      <c r="KE3" s="6" t="s">
        <v>231</v>
      </c>
      <c r="KF3" s="6" t="s">
        <v>231</v>
      </c>
      <c r="KG3" s="6" t="s">
        <v>231</v>
      </c>
      <c r="KH3" s="6" t="s">
        <v>231</v>
      </c>
      <c r="KI3" s="6" t="s">
        <v>231</v>
      </c>
      <c r="KJ3" s="6" t="s">
        <v>231</v>
      </c>
      <c r="KK3" s="6" t="s">
        <v>231</v>
      </c>
    </row>
    <row r="4" spans="1:297" s="6" customFormat="1" x14ac:dyDescent="0.35">
      <c r="A4" s="7" t="s">
        <v>441</v>
      </c>
      <c r="B4" s="7" t="s">
        <v>442</v>
      </c>
      <c r="C4" s="6" t="s">
        <v>144</v>
      </c>
      <c r="D4" s="6" t="s">
        <v>145</v>
      </c>
      <c r="E4" s="6" t="s">
        <v>146</v>
      </c>
      <c r="F4" s="6" t="s">
        <v>147</v>
      </c>
      <c r="G4" s="6" t="s">
        <v>148</v>
      </c>
      <c r="H4" s="6" t="s">
        <v>149</v>
      </c>
      <c r="I4" s="6" t="s">
        <v>150</v>
      </c>
      <c r="J4" s="6" t="s">
        <v>151</v>
      </c>
      <c r="K4" s="6" t="s">
        <v>152</v>
      </c>
      <c r="L4" s="6" t="s">
        <v>153</v>
      </c>
      <c r="M4" s="6" t="s">
        <v>154</v>
      </c>
      <c r="N4" s="6" t="s">
        <v>155</v>
      </c>
      <c r="O4" s="6" t="s">
        <v>156</v>
      </c>
      <c r="P4" s="6" t="s">
        <v>157</v>
      </c>
      <c r="Q4" s="6" t="s">
        <v>158</v>
      </c>
      <c r="R4" s="6" t="s">
        <v>159</v>
      </c>
      <c r="S4" s="6" t="s">
        <v>160</v>
      </c>
      <c r="T4" s="6" t="s">
        <v>161</v>
      </c>
      <c r="U4" s="6" t="s">
        <v>162</v>
      </c>
      <c r="V4" s="6" t="s">
        <v>163</v>
      </c>
      <c r="W4" s="6" t="s">
        <v>164</v>
      </c>
      <c r="X4" s="6" t="s">
        <v>165</v>
      </c>
      <c r="Y4" s="6" t="s">
        <v>166</v>
      </c>
      <c r="Z4" s="6" t="s">
        <v>167</v>
      </c>
      <c r="AA4" s="6" t="s">
        <v>168</v>
      </c>
      <c r="AB4" s="6" t="s">
        <v>169</v>
      </c>
      <c r="AC4" s="6" t="s">
        <v>170</v>
      </c>
      <c r="AD4" s="6" t="s">
        <v>171</v>
      </c>
      <c r="AE4" s="6" t="s">
        <v>172</v>
      </c>
      <c r="AF4" s="6" t="s">
        <v>173</v>
      </c>
      <c r="AG4" s="6" t="s">
        <v>174</v>
      </c>
      <c r="AH4" s="6" t="s">
        <v>175</v>
      </c>
      <c r="AI4" s="6" t="s">
        <v>176</v>
      </c>
      <c r="AJ4" s="6" t="s">
        <v>177</v>
      </c>
      <c r="AK4" s="6" t="s">
        <v>178</v>
      </c>
      <c r="AL4" s="6" t="s">
        <v>179</v>
      </c>
      <c r="AM4" s="6" t="s">
        <v>180</v>
      </c>
      <c r="AN4" s="6" t="s">
        <v>181</v>
      </c>
      <c r="AO4" s="6" t="s">
        <v>182</v>
      </c>
      <c r="AP4" s="6" t="s">
        <v>183</v>
      </c>
      <c r="AQ4" s="6" t="s">
        <v>184</v>
      </c>
      <c r="AR4" s="6" t="s">
        <v>185</v>
      </c>
      <c r="AS4" s="6" t="s">
        <v>186</v>
      </c>
      <c r="AT4" s="6" t="s">
        <v>187</v>
      </c>
      <c r="AU4" s="6" t="s">
        <v>188</v>
      </c>
      <c r="AV4" s="6" t="s">
        <v>189</v>
      </c>
      <c r="AW4" s="6" t="s">
        <v>190</v>
      </c>
      <c r="AX4" s="6" t="s">
        <v>191</v>
      </c>
      <c r="AY4" s="6" t="s">
        <v>192</v>
      </c>
      <c r="AZ4" s="6" t="s">
        <v>193</v>
      </c>
      <c r="BA4" s="6" t="s">
        <v>194</v>
      </c>
      <c r="BB4" s="6" t="s">
        <v>195</v>
      </c>
      <c r="BC4" s="6" t="s">
        <v>196</v>
      </c>
      <c r="BD4" s="6" t="s">
        <v>197</v>
      </c>
      <c r="BE4" s="6" t="s">
        <v>198</v>
      </c>
      <c r="BF4" s="6" t="s">
        <v>199</v>
      </c>
      <c r="BG4" s="6" t="s">
        <v>200</v>
      </c>
      <c r="BH4" s="6" t="s">
        <v>201</v>
      </c>
      <c r="BI4" s="6" t="s">
        <v>202</v>
      </c>
      <c r="BJ4" s="6" t="s">
        <v>203</v>
      </c>
      <c r="BK4" s="6" t="s">
        <v>204</v>
      </c>
      <c r="BL4" s="6" t="s">
        <v>205</v>
      </c>
      <c r="BM4" s="6" t="s">
        <v>206</v>
      </c>
      <c r="BN4" s="6" t="s">
        <v>207</v>
      </c>
      <c r="BO4" s="6" t="s">
        <v>208</v>
      </c>
      <c r="BP4" s="6" t="s">
        <v>209</v>
      </c>
      <c r="BQ4" s="6" t="s">
        <v>210</v>
      </c>
      <c r="BR4" s="6" t="s">
        <v>211</v>
      </c>
      <c r="BS4" s="6" t="s">
        <v>212</v>
      </c>
      <c r="BT4" s="6" t="s">
        <v>213</v>
      </c>
      <c r="BU4" s="6" t="s">
        <v>214</v>
      </c>
      <c r="BV4" s="6" t="s">
        <v>215</v>
      </c>
      <c r="BW4" s="6" t="s">
        <v>216</v>
      </c>
      <c r="BX4" s="6" t="s">
        <v>217</v>
      </c>
      <c r="BY4" s="6" t="s">
        <v>218</v>
      </c>
      <c r="BZ4" s="6" t="s">
        <v>219</v>
      </c>
      <c r="CA4" s="6" t="s">
        <v>220</v>
      </c>
      <c r="CB4" s="6" t="s">
        <v>221</v>
      </c>
      <c r="CC4" s="6" t="s">
        <v>222</v>
      </c>
      <c r="CD4" s="6" t="s">
        <v>223</v>
      </c>
      <c r="CE4" s="6" t="s">
        <v>224</v>
      </c>
      <c r="CF4" s="6" t="s">
        <v>225</v>
      </c>
      <c r="CG4" s="6" t="s">
        <v>226</v>
      </c>
      <c r="CH4" s="6" t="s">
        <v>227</v>
      </c>
      <c r="CI4" s="6" t="s">
        <v>228</v>
      </c>
      <c r="CJ4" s="6" t="s">
        <v>229</v>
      </c>
      <c r="CK4" s="6" t="s">
        <v>232</v>
      </c>
      <c r="CL4" s="6" t="s">
        <v>233</v>
      </c>
      <c r="CM4" s="6" t="s">
        <v>234</v>
      </c>
      <c r="CN4" s="6" t="s">
        <v>235</v>
      </c>
      <c r="CO4" s="6" t="s">
        <v>236</v>
      </c>
      <c r="CP4" s="6" t="s">
        <v>237</v>
      </c>
      <c r="CQ4" s="6" t="s">
        <v>238</v>
      </c>
      <c r="CR4" s="6" t="s">
        <v>239</v>
      </c>
      <c r="CS4" s="6" t="s">
        <v>240</v>
      </c>
      <c r="CT4" s="6" t="s">
        <v>241</v>
      </c>
      <c r="CU4" s="6" t="s">
        <v>242</v>
      </c>
      <c r="CV4" s="6" t="s">
        <v>243</v>
      </c>
      <c r="CW4" s="6" t="s">
        <v>244</v>
      </c>
      <c r="CX4" s="6" t="s">
        <v>245</v>
      </c>
      <c r="CY4" s="6" t="s">
        <v>246</v>
      </c>
      <c r="CZ4" s="6" t="s">
        <v>247</v>
      </c>
      <c r="DA4" s="6" t="s">
        <v>248</v>
      </c>
      <c r="DB4" s="6" t="s">
        <v>249</v>
      </c>
      <c r="DC4" s="6" t="s">
        <v>250</v>
      </c>
      <c r="DD4" s="6" t="s">
        <v>251</v>
      </c>
      <c r="DE4" s="6" t="s">
        <v>252</v>
      </c>
      <c r="DF4" s="6" t="s">
        <v>253</v>
      </c>
      <c r="DG4" s="6" t="s">
        <v>254</v>
      </c>
      <c r="DH4" s="6" t="s">
        <v>255</v>
      </c>
      <c r="DI4" s="6" t="s">
        <v>256</v>
      </c>
      <c r="DJ4" s="6" t="s">
        <v>257</v>
      </c>
      <c r="DK4" s="6" t="s">
        <v>258</v>
      </c>
      <c r="DL4" s="6" t="s">
        <v>259</v>
      </c>
      <c r="DM4" s="6" t="s">
        <v>260</v>
      </c>
      <c r="DN4" s="6" t="s">
        <v>261</v>
      </c>
      <c r="DO4" s="6" t="s">
        <v>262</v>
      </c>
      <c r="DP4" s="6" t="s">
        <v>263</v>
      </c>
      <c r="DQ4" s="6" t="s">
        <v>264</v>
      </c>
      <c r="DR4" s="6" t="s">
        <v>265</v>
      </c>
      <c r="DS4" s="6" t="s">
        <v>266</v>
      </c>
      <c r="DT4" s="6" t="s">
        <v>267</v>
      </c>
      <c r="DU4" s="6" t="s">
        <v>268</v>
      </c>
      <c r="DV4" s="6" t="s">
        <v>269</v>
      </c>
      <c r="DW4" s="6" t="s">
        <v>270</v>
      </c>
      <c r="DX4" s="6" t="s">
        <v>271</v>
      </c>
      <c r="DY4" s="6" t="s">
        <v>272</v>
      </c>
      <c r="DZ4" s="6" t="s">
        <v>273</v>
      </c>
      <c r="EA4" s="6" t="s">
        <v>274</v>
      </c>
      <c r="EB4" s="6" t="s">
        <v>275</v>
      </c>
      <c r="EC4" s="6" t="s">
        <v>276</v>
      </c>
      <c r="ED4" s="6" t="s">
        <v>277</v>
      </c>
      <c r="EE4" s="6" t="s">
        <v>278</v>
      </c>
      <c r="EF4" s="6" t="s">
        <v>279</v>
      </c>
      <c r="EG4" s="6" t="s">
        <v>280</v>
      </c>
      <c r="EH4" s="6" t="s">
        <v>281</v>
      </c>
      <c r="EI4" s="6" t="s">
        <v>282</v>
      </c>
      <c r="EJ4" s="6" t="s">
        <v>283</v>
      </c>
      <c r="EK4" s="6" t="s">
        <v>284</v>
      </c>
      <c r="EL4" s="6" t="s">
        <v>285</v>
      </c>
      <c r="EM4" s="6" t="s">
        <v>286</v>
      </c>
      <c r="EN4" s="6" t="s">
        <v>287</v>
      </c>
      <c r="EO4" s="6" t="s">
        <v>288</v>
      </c>
      <c r="EP4" s="6" t="s">
        <v>289</v>
      </c>
      <c r="EQ4" s="6" t="s">
        <v>290</v>
      </c>
      <c r="ER4" s="6" t="s">
        <v>291</v>
      </c>
      <c r="ES4" s="6" t="s">
        <v>292</v>
      </c>
      <c r="ET4" s="6" t="s">
        <v>293</v>
      </c>
      <c r="EU4" s="6" t="s">
        <v>294</v>
      </c>
      <c r="EV4" s="6" t="s">
        <v>295</v>
      </c>
      <c r="EW4" s="6" t="s">
        <v>296</v>
      </c>
      <c r="EX4" s="6" t="s">
        <v>297</v>
      </c>
      <c r="EY4" s="6" t="s">
        <v>298</v>
      </c>
      <c r="EZ4" s="6" t="s">
        <v>299</v>
      </c>
      <c r="FA4" s="6" t="s">
        <v>300</v>
      </c>
      <c r="FB4" s="6" t="s">
        <v>301</v>
      </c>
      <c r="FC4" s="6" t="s">
        <v>302</v>
      </c>
      <c r="FD4" s="6" t="s">
        <v>303</v>
      </c>
      <c r="FE4" s="6" t="s">
        <v>304</v>
      </c>
      <c r="FF4" s="6" t="s">
        <v>305</v>
      </c>
      <c r="FG4" s="6" t="s">
        <v>306</v>
      </c>
      <c r="FH4" s="6" t="s">
        <v>307</v>
      </c>
      <c r="FI4" s="6" t="s">
        <v>308</v>
      </c>
      <c r="FJ4" s="6" t="s">
        <v>309</v>
      </c>
      <c r="FK4" s="6" t="s">
        <v>310</v>
      </c>
      <c r="FL4" s="6" t="s">
        <v>311</v>
      </c>
      <c r="FM4" s="6" t="s">
        <v>312</v>
      </c>
      <c r="FN4" s="6" t="s">
        <v>313</v>
      </c>
      <c r="FO4" s="6" t="s">
        <v>314</v>
      </c>
      <c r="FP4" s="6" t="s">
        <v>315</v>
      </c>
      <c r="FQ4" s="6" t="s">
        <v>316</v>
      </c>
      <c r="FR4" s="6" t="s">
        <v>317</v>
      </c>
      <c r="FS4" s="6" t="s">
        <v>318</v>
      </c>
      <c r="FT4" s="6" t="s">
        <v>319</v>
      </c>
      <c r="FU4" s="6" t="s">
        <v>320</v>
      </c>
      <c r="FV4" s="6" t="s">
        <v>321</v>
      </c>
      <c r="FW4" s="6" t="s">
        <v>322</v>
      </c>
      <c r="FX4" s="6" t="s">
        <v>323</v>
      </c>
      <c r="FY4" s="6" t="s">
        <v>324</v>
      </c>
      <c r="FZ4" s="6" t="s">
        <v>325</v>
      </c>
      <c r="GA4" s="6" t="s">
        <v>326</v>
      </c>
      <c r="GB4" s="6" t="s">
        <v>327</v>
      </c>
      <c r="GC4" s="6" t="s">
        <v>328</v>
      </c>
      <c r="GD4" s="6" t="s">
        <v>329</v>
      </c>
      <c r="GE4" s="6" t="s">
        <v>330</v>
      </c>
      <c r="GF4" s="6" t="s">
        <v>331</v>
      </c>
      <c r="GG4" s="6" t="s">
        <v>332</v>
      </c>
      <c r="GH4" s="6" t="s">
        <v>333</v>
      </c>
      <c r="GI4" s="6" t="s">
        <v>334</v>
      </c>
      <c r="GJ4" s="6" t="s">
        <v>335</v>
      </c>
      <c r="GK4" s="6" t="s">
        <v>336</v>
      </c>
      <c r="GL4" s="6" t="s">
        <v>337</v>
      </c>
      <c r="GM4" s="6" t="s">
        <v>338</v>
      </c>
      <c r="GN4" s="6" t="s">
        <v>339</v>
      </c>
      <c r="GO4" s="6" t="s">
        <v>340</v>
      </c>
      <c r="GP4" s="6" t="s">
        <v>341</v>
      </c>
      <c r="GQ4" s="6" t="s">
        <v>342</v>
      </c>
      <c r="GR4" s="6" t="s">
        <v>343</v>
      </c>
      <c r="GS4" s="6" t="s">
        <v>344</v>
      </c>
      <c r="GT4" s="6" t="s">
        <v>345</v>
      </c>
      <c r="GU4" s="6" t="s">
        <v>346</v>
      </c>
      <c r="GV4" s="6" t="s">
        <v>347</v>
      </c>
      <c r="GW4" s="6" t="s">
        <v>348</v>
      </c>
      <c r="GX4" s="6" t="s">
        <v>349</v>
      </c>
      <c r="GY4" s="6" t="s">
        <v>350</v>
      </c>
      <c r="GZ4" s="6" t="s">
        <v>351</v>
      </c>
      <c r="HA4" s="6" t="s">
        <v>352</v>
      </c>
      <c r="HB4" s="6" t="s">
        <v>353</v>
      </c>
      <c r="HC4" s="6" t="s">
        <v>354</v>
      </c>
      <c r="HD4" s="6" t="s">
        <v>355</v>
      </c>
      <c r="HE4" s="6" t="s">
        <v>356</v>
      </c>
      <c r="HF4" s="6" t="s">
        <v>357</v>
      </c>
      <c r="HG4" s="6" t="s">
        <v>358</v>
      </c>
      <c r="HH4" s="6" t="s">
        <v>359</v>
      </c>
      <c r="HI4" s="6" t="s">
        <v>360</v>
      </c>
      <c r="HJ4" s="6" t="s">
        <v>361</v>
      </c>
      <c r="HK4" s="6" t="s">
        <v>362</v>
      </c>
      <c r="HL4" s="6" t="s">
        <v>363</v>
      </c>
      <c r="HM4" s="6" t="s">
        <v>364</v>
      </c>
      <c r="HN4" s="6" t="s">
        <v>365</v>
      </c>
      <c r="HO4" s="6" t="s">
        <v>366</v>
      </c>
      <c r="HP4" s="6" t="s">
        <v>367</v>
      </c>
      <c r="HQ4" s="6" t="s">
        <v>368</v>
      </c>
      <c r="HR4" s="6" t="s">
        <v>369</v>
      </c>
      <c r="HS4" s="6" t="s">
        <v>370</v>
      </c>
      <c r="HT4" s="6" t="s">
        <v>371</v>
      </c>
      <c r="HU4" s="6" t="s">
        <v>372</v>
      </c>
      <c r="HV4" s="6" t="s">
        <v>373</v>
      </c>
      <c r="HW4" s="6" t="s">
        <v>374</v>
      </c>
      <c r="HX4" s="6" t="s">
        <v>375</v>
      </c>
      <c r="HY4" s="6" t="s">
        <v>376</v>
      </c>
      <c r="HZ4" s="6" t="s">
        <v>377</v>
      </c>
      <c r="IA4" s="6" t="s">
        <v>378</v>
      </c>
      <c r="IB4" s="6" t="s">
        <v>379</v>
      </c>
      <c r="IC4" s="6" t="s">
        <v>380</v>
      </c>
      <c r="ID4" s="6" t="s">
        <v>381</v>
      </c>
      <c r="IE4" s="6" t="s">
        <v>382</v>
      </c>
      <c r="IF4" s="6" t="s">
        <v>383</v>
      </c>
      <c r="IG4" s="6" t="s">
        <v>384</v>
      </c>
      <c r="IH4" s="6" t="s">
        <v>385</v>
      </c>
      <c r="II4" s="6" t="s">
        <v>386</v>
      </c>
      <c r="IJ4" s="6" t="s">
        <v>387</v>
      </c>
      <c r="IK4" s="6" t="s">
        <v>388</v>
      </c>
      <c r="IL4" s="6" t="s">
        <v>389</v>
      </c>
      <c r="IM4" s="6" t="s">
        <v>390</v>
      </c>
      <c r="IN4" s="6" t="s">
        <v>391</v>
      </c>
      <c r="IO4" s="6" t="s">
        <v>392</v>
      </c>
      <c r="IP4" s="6" t="s">
        <v>393</v>
      </c>
      <c r="IQ4" s="6" t="s">
        <v>394</v>
      </c>
      <c r="IR4" s="6" t="s">
        <v>395</v>
      </c>
      <c r="IS4" s="6" t="s">
        <v>396</v>
      </c>
      <c r="IT4" s="6" t="s">
        <v>397</v>
      </c>
      <c r="IU4" s="6" t="s">
        <v>398</v>
      </c>
      <c r="IV4" s="6" t="s">
        <v>399</v>
      </c>
      <c r="IW4" s="6" t="s">
        <v>400</v>
      </c>
      <c r="IX4" s="6" t="s">
        <v>401</v>
      </c>
      <c r="IY4" s="6" t="s">
        <v>402</v>
      </c>
      <c r="IZ4" s="6" t="s">
        <v>403</v>
      </c>
      <c r="JA4" s="6" t="s">
        <v>404</v>
      </c>
      <c r="JB4" s="6" t="s">
        <v>405</v>
      </c>
      <c r="JC4" s="6" t="s">
        <v>406</v>
      </c>
      <c r="JD4" s="6" t="s">
        <v>407</v>
      </c>
      <c r="JE4" s="6" t="s">
        <v>408</v>
      </c>
      <c r="JF4" s="6" t="s">
        <v>409</v>
      </c>
      <c r="JG4" s="6" t="s">
        <v>410</v>
      </c>
      <c r="JH4" s="6" t="s">
        <v>411</v>
      </c>
      <c r="JI4" s="6" t="s">
        <v>412</v>
      </c>
      <c r="JJ4" s="6" t="s">
        <v>413</v>
      </c>
      <c r="JK4" s="6" t="s">
        <v>414</v>
      </c>
      <c r="JL4" s="6" t="s">
        <v>415</v>
      </c>
      <c r="JM4" s="6" t="s">
        <v>416</v>
      </c>
      <c r="JN4" s="6" t="s">
        <v>417</v>
      </c>
      <c r="JO4" s="6" t="s">
        <v>418</v>
      </c>
      <c r="JP4" s="6" t="s">
        <v>419</v>
      </c>
      <c r="JQ4" s="6" t="s">
        <v>420</v>
      </c>
      <c r="JR4" s="6" t="s">
        <v>421</v>
      </c>
      <c r="JS4" s="6" t="s">
        <v>422</v>
      </c>
      <c r="JT4" s="6" t="s">
        <v>423</v>
      </c>
      <c r="JU4" s="6" t="s">
        <v>424</v>
      </c>
      <c r="JV4" s="6" t="s">
        <v>425</v>
      </c>
      <c r="JW4" s="6" t="s">
        <v>426</v>
      </c>
      <c r="JX4" s="6" t="s">
        <v>427</v>
      </c>
      <c r="JY4" s="6" t="s">
        <v>428</v>
      </c>
      <c r="JZ4" s="6" t="s">
        <v>429</v>
      </c>
      <c r="KA4" s="6" t="s">
        <v>430</v>
      </c>
      <c r="KB4" s="6" t="s">
        <v>431</v>
      </c>
      <c r="KC4" s="6" t="s">
        <v>432</v>
      </c>
      <c r="KD4" s="6" t="s">
        <v>433</v>
      </c>
      <c r="KE4" s="6" t="s">
        <v>434</v>
      </c>
      <c r="KF4" s="6" t="s">
        <v>435</v>
      </c>
      <c r="KG4" s="6" t="s">
        <v>436</v>
      </c>
      <c r="KH4" s="6" t="s">
        <v>437</v>
      </c>
      <c r="KI4" s="6" t="s">
        <v>438</v>
      </c>
      <c r="KJ4" s="6" t="s">
        <v>439</v>
      </c>
      <c r="KK4" s="6" t="s">
        <v>440</v>
      </c>
    </row>
    <row r="5" spans="1:297" x14ac:dyDescent="0.35">
      <c r="A5" t="s">
        <v>79</v>
      </c>
      <c r="B5" t="s">
        <v>5</v>
      </c>
      <c r="C5" s="5">
        <v>0.63659677874242604</v>
      </c>
      <c r="D5" s="5">
        <v>1.2225001701977201</v>
      </c>
      <c r="E5" s="5">
        <v>-0.64198459029584198</v>
      </c>
      <c r="F5" s="5">
        <v>0.84623963798341495</v>
      </c>
      <c r="G5" s="5">
        <v>-0.78510024497853903</v>
      </c>
      <c r="H5" s="5">
        <v>6.1613901805855102E-3</v>
      </c>
      <c r="I5" s="5">
        <v>9.0906139390055804E-2</v>
      </c>
      <c r="J5" s="5">
        <v>0.12549644100612001</v>
      </c>
      <c r="K5" s="5">
        <v>-1.06507272100488</v>
      </c>
      <c r="L5" s="5">
        <v>0.78864736044481998</v>
      </c>
      <c r="M5" s="5">
        <v>-0.73604404952326996</v>
      </c>
      <c r="N5" s="5">
        <v>0.65719044029145501</v>
      </c>
      <c r="O5" s="5">
        <v>-0.739137042179421</v>
      </c>
      <c r="P5" s="5">
        <v>1.0251022982031699</v>
      </c>
      <c r="Q5" s="5">
        <v>0.459558407020981</v>
      </c>
      <c r="R5" s="5">
        <v>-0.48145863127510202</v>
      </c>
      <c r="S5" s="5">
        <v>0.93565046348292302</v>
      </c>
      <c r="T5" s="5">
        <v>1.2283182444844301</v>
      </c>
      <c r="U5" s="5">
        <v>-0.75275020013615401</v>
      </c>
      <c r="V5" s="5">
        <v>1.2613312136380399</v>
      </c>
      <c r="W5" s="5">
        <v>-0.41412732081542702</v>
      </c>
      <c r="X5" s="5">
        <v>1.2141013482159799</v>
      </c>
      <c r="Y5" s="5">
        <v>-0.714514374070783</v>
      </c>
      <c r="Z5" s="5">
        <v>2.1686719396432999</v>
      </c>
      <c r="AA5" s="5">
        <v>-0.14808074842715599</v>
      </c>
      <c r="AB5" s="5">
        <v>-0.117383890814097</v>
      </c>
      <c r="AC5" s="5">
        <v>0.73776077592872003</v>
      </c>
      <c r="AD5" s="5">
        <v>7.7516126799012694E-2</v>
      </c>
      <c r="AE5" s="5">
        <v>-1.0060084642717599</v>
      </c>
      <c r="AF5" s="5">
        <v>-0.72808008367827304</v>
      </c>
      <c r="AG5" s="5">
        <v>0.87048395984365101</v>
      </c>
      <c r="AH5" s="5">
        <v>-0.78797854943989698</v>
      </c>
      <c r="AI5" s="5">
        <v>-0.78102250855628697</v>
      </c>
      <c r="AJ5" s="5">
        <v>-0.41489626127122198</v>
      </c>
      <c r="AK5" s="5">
        <v>0.90181612560260205</v>
      </c>
      <c r="AL5" s="5">
        <v>-0.63340159943593199</v>
      </c>
      <c r="AM5" s="5">
        <v>-0.64680412813497201</v>
      </c>
      <c r="AN5" s="5">
        <v>-0.75215275349257305</v>
      </c>
      <c r="AO5" s="5">
        <v>2.2145759113055501</v>
      </c>
      <c r="AP5" s="5">
        <v>-0.64446187920281195</v>
      </c>
      <c r="AQ5" s="5">
        <v>-0.11697132661220599</v>
      </c>
      <c r="AR5" s="5">
        <v>-0.84923219560010099</v>
      </c>
      <c r="AS5" s="5">
        <v>1.04175421334</v>
      </c>
      <c r="AT5" s="5">
        <v>-0.47893746930813502</v>
      </c>
      <c r="AU5" s="5">
        <v>-0.54485498233551299</v>
      </c>
      <c r="AV5" s="5">
        <v>-0.56704689148780996</v>
      </c>
      <c r="AW5" s="5">
        <v>-0.23498020736792899</v>
      </c>
      <c r="AX5" s="5">
        <v>-0.46082191771294601</v>
      </c>
      <c r="AY5" s="5">
        <v>-0.74676283457958004</v>
      </c>
      <c r="AZ5" s="5">
        <v>1.5843607693095401</v>
      </c>
      <c r="BA5" s="5">
        <v>0.32932028671843899</v>
      </c>
      <c r="BB5" s="5">
        <v>0.60032146822055299</v>
      </c>
      <c r="BC5" s="5">
        <v>-0.87663988664497405</v>
      </c>
      <c r="BD5" s="5">
        <v>-0.51476922436366501</v>
      </c>
      <c r="BE5" s="5">
        <v>-0.887693518380262</v>
      </c>
      <c r="BF5" s="5">
        <v>-0.91830368354983205</v>
      </c>
      <c r="BG5" s="5">
        <v>2.9547211757942198</v>
      </c>
      <c r="BH5" s="5">
        <v>-0.41564496377087301</v>
      </c>
      <c r="BI5" s="5">
        <v>-0.28505827918582299</v>
      </c>
      <c r="BJ5" s="5">
        <v>-0.94346996375527603</v>
      </c>
      <c r="BK5" s="5">
        <v>1.6280952652109499</v>
      </c>
      <c r="BL5" s="5">
        <v>0.88450303410644804</v>
      </c>
      <c r="BM5" s="5">
        <v>0.29167681547604501</v>
      </c>
      <c r="BN5" s="5">
        <v>-0.87907223399194101</v>
      </c>
      <c r="BO5" s="5">
        <v>-1.0521783998132801</v>
      </c>
      <c r="BP5" s="5">
        <v>-0.16040896780040301</v>
      </c>
      <c r="BQ5" s="5">
        <v>-0.96042502449796696</v>
      </c>
      <c r="BR5" s="5">
        <v>-0.54344710765524695</v>
      </c>
      <c r="BS5" s="5">
        <v>-0.361520699312811</v>
      </c>
      <c r="BT5" s="5">
        <v>-0.80444625618756904</v>
      </c>
      <c r="BU5" s="5">
        <v>1.30905424769444</v>
      </c>
      <c r="BV5" s="5">
        <v>3.51414835131007</v>
      </c>
      <c r="BW5" s="5">
        <v>-0.71567311907818298</v>
      </c>
      <c r="BX5" s="5">
        <v>-0.69958637296887205</v>
      </c>
      <c r="BY5" s="5">
        <v>-0.80501985596926195</v>
      </c>
      <c r="BZ5" s="5">
        <v>0.88045544005007204</v>
      </c>
      <c r="CA5" s="5">
        <v>-0.90207197246577198</v>
      </c>
      <c r="CB5" s="5">
        <v>-0.38189567432056098</v>
      </c>
      <c r="CC5" s="5">
        <v>2.3810996145194698</v>
      </c>
      <c r="CD5" s="5">
        <v>-0.516260685727569</v>
      </c>
      <c r="CE5" s="5">
        <v>-0.72536624332411803</v>
      </c>
      <c r="CF5" s="5">
        <v>-0.92430930387379895</v>
      </c>
      <c r="CG5" s="5">
        <v>-0.91519134212840003</v>
      </c>
      <c r="CH5" s="5">
        <v>-6.9611832614065505E-2</v>
      </c>
      <c r="CI5" s="5">
        <v>-0.85376029826204602</v>
      </c>
      <c r="CJ5" s="5">
        <v>-0.76624307850401696</v>
      </c>
      <c r="CK5" s="5">
        <v>1.09511159031892E-2</v>
      </c>
      <c r="CL5" s="5">
        <v>1.9437326559447401</v>
      </c>
      <c r="CM5" s="5">
        <v>0.68167846474461502</v>
      </c>
      <c r="CN5" s="5">
        <v>0.45825751257375502</v>
      </c>
      <c r="CO5" s="5">
        <v>-1.53548908254789</v>
      </c>
      <c r="CP5" s="5">
        <v>-0.80111815731291003</v>
      </c>
      <c r="CQ5" s="5">
        <v>-0.95912071990623204</v>
      </c>
      <c r="CR5" s="5">
        <v>-0.79200915223295498</v>
      </c>
      <c r="CS5" s="5">
        <v>-0.16150402576890099</v>
      </c>
      <c r="CT5" s="5">
        <v>-0.76920892773257599</v>
      </c>
      <c r="CU5" s="5">
        <v>-0.73787211028578104</v>
      </c>
      <c r="CV5" s="5">
        <v>-0.31107976501916501</v>
      </c>
      <c r="CW5" s="5">
        <v>1.5367747392684701</v>
      </c>
      <c r="CX5" s="5">
        <v>1.37961216532857</v>
      </c>
      <c r="CY5" s="5">
        <v>0.38750661627770699</v>
      </c>
      <c r="CZ5" s="5">
        <v>-1.2537909650810699</v>
      </c>
      <c r="DA5" s="5">
        <v>-0.70783106017652297</v>
      </c>
      <c r="DB5" s="5">
        <v>0.63687667466393605</v>
      </c>
      <c r="DC5" s="5">
        <v>-0.724300488024749</v>
      </c>
      <c r="DD5" s="5">
        <v>0.262468337931962</v>
      </c>
      <c r="DE5" s="5">
        <v>-1.29418944624318</v>
      </c>
      <c r="DF5" s="5">
        <v>-1.0186797214663601</v>
      </c>
      <c r="DG5" s="5">
        <v>-0.88035118008106905</v>
      </c>
      <c r="DH5" s="5">
        <v>-1.0447693530636899</v>
      </c>
      <c r="DI5" s="5">
        <v>-0.68225956295923895</v>
      </c>
      <c r="DJ5" s="5">
        <v>0.449746571534478</v>
      </c>
      <c r="DK5" s="5">
        <v>0.97591315127697797</v>
      </c>
      <c r="DL5" s="5">
        <v>0.93953087204330099</v>
      </c>
      <c r="DM5" s="5">
        <v>-0.70797122401214196</v>
      </c>
      <c r="DN5" s="5">
        <v>-0.62562689598918297</v>
      </c>
      <c r="DO5" s="5">
        <v>-0.73103222854755801</v>
      </c>
      <c r="DP5" s="5">
        <v>-0.76341017791178101</v>
      </c>
      <c r="DQ5" s="5">
        <v>-0.96407156889601198</v>
      </c>
      <c r="DR5" s="5">
        <v>-0.36569194190707899</v>
      </c>
      <c r="DS5" s="5">
        <v>0.26577485550743202</v>
      </c>
      <c r="DT5" s="5">
        <v>3.33672140842785</v>
      </c>
      <c r="DU5" s="5">
        <v>0.69793363578900902</v>
      </c>
      <c r="DV5" s="5">
        <v>-0.68589172345165506</v>
      </c>
      <c r="DW5" s="5">
        <v>-0.40113136006938999</v>
      </c>
      <c r="DX5" s="5">
        <v>-0.54714413230563197</v>
      </c>
      <c r="DY5" s="5">
        <v>-0.65362709410934805</v>
      </c>
      <c r="DZ5" s="5">
        <v>1.27264939047146</v>
      </c>
      <c r="EA5" s="5">
        <v>-0.21042829744879801</v>
      </c>
      <c r="EB5" s="5">
        <v>9.7356683970564795E-2</v>
      </c>
      <c r="EC5" s="5">
        <v>-1.02557670334475</v>
      </c>
      <c r="ED5" s="5">
        <v>0.82864782185434904</v>
      </c>
      <c r="EE5" s="5">
        <v>1.0196331658721001</v>
      </c>
      <c r="EF5" s="5">
        <v>-0.114705026257894</v>
      </c>
      <c r="EG5" s="5">
        <v>-1.3454186339687499</v>
      </c>
      <c r="EH5" s="5">
        <v>0.73821441337802096</v>
      </c>
      <c r="EI5" s="5">
        <v>-0.96280925906743497</v>
      </c>
      <c r="EJ5" s="5">
        <v>-0.470779610780242</v>
      </c>
      <c r="EK5" s="5">
        <v>-0.25171168518912501</v>
      </c>
      <c r="EL5" s="5">
        <v>0.26739869187262</v>
      </c>
      <c r="EM5" s="5">
        <v>-0.74591612094244097</v>
      </c>
      <c r="EN5" s="5">
        <v>-0.26746540165096</v>
      </c>
      <c r="EO5" s="5">
        <v>1.3366350631600299</v>
      </c>
      <c r="EP5" s="5">
        <v>-0.15018612419619301</v>
      </c>
      <c r="EQ5" s="5">
        <v>-0.71304976760457595</v>
      </c>
      <c r="ER5" s="5">
        <v>0.42606509888601102</v>
      </c>
      <c r="ES5" s="5">
        <v>-0.53971755392294496</v>
      </c>
      <c r="ET5" s="5">
        <v>3.9219177933396798E-2</v>
      </c>
      <c r="EU5" s="5">
        <v>-0.99704133325741695</v>
      </c>
      <c r="EV5" s="5">
        <v>-0.44386913081964802</v>
      </c>
      <c r="EW5" s="5">
        <v>-0.57790353829423602</v>
      </c>
      <c r="EX5" s="5">
        <v>-0.91451199637699299</v>
      </c>
      <c r="EY5" s="5">
        <v>-0.51101974316148602</v>
      </c>
      <c r="EZ5" s="5">
        <v>-3.9088427345021999E-2</v>
      </c>
      <c r="FA5" s="5">
        <v>-0.209219898207296</v>
      </c>
      <c r="FB5" s="5">
        <v>-0.316982537866838</v>
      </c>
      <c r="FC5" s="5">
        <v>3.0660701173053102</v>
      </c>
      <c r="FD5" s="5">
        <v>0.55957837215666495</v>
      </c>
      <c r="FE5" s="5">
        <v>-0.19883372133473101</v>
      </c>
      <c r="FF5" s="5">
        <v>0.65007587409399703</v>
      </c>
      <c r="FG5" s="5">
        <v>-1.47022454347572</v>
      </c>
      <c r="FH5" s="5">
        <v>-9.0238564197633195E-2</v>
      </c>
      <c r="FI5" s="5">
        <v>0.86061219692510005</v>
      </c>
      <c r="FJ5" s="5">
        <v>1.0349119925238699</v>
      </c>
      <c r="FK5" s="5">
        <v>-0.31416340730943398</v>
      </c>
      <c r="FL5" s="5">
        <v>0.54259110719194403</v>
      </c>
      <c r="FM5" s="5">
        <v>1.201056528459</v>
      </c>
      <c r="FN5" s="5">
        <v>0.22636230628990101</v>
      </c>
      <c r="FO5" s="5">
        <v>0.390186545038751</v>
      </c>
      <c r="FP5" s="5">
        <v>0.82167616442164904</v>
      </c>
      <c r="FQ5" s="5">
        <v>-1.0264165267193901</v>
      </c>
      <c r="FR5" s="5">
        <v>0.47922677591643098</v>
      </c>
      <c r="FS5" s="5">
        <v>-0.79957990095735398</v>
      </c>
      <c r="FT5" s="5">
        <v>-0.20026350545183999</v>
      </c>
      <c r="FU5" s="5">
        <v>-0.85023593337721504</v>
      </c>
      <c r="FV5" s="5">
        <v>2.1512227388033298</v>
      </c>
      <c r="FW5" s="5">
        <v>9.4288983456960296E-2</v>
      </c>
      <c r="FX5" s="5">
        <v>0.89625207921796102</v>
      </c>
      <c r="FY5" s="5">
        <v>-0.53325725835121396</v>
      </c>
      <c r="FZ5" s="5">
        <v>-1.1178503267873099</v>
      </c>
      <c r="GA5" s="5">
        <v>-1.33796810236234</v>
      </c>
      <c r="GB5" s="5">
        <v>-1.1908240927453699</v>
      </c>
      <c r="GC5" s="5">
        <v>-0.821604367671117</v>
      </c>
      <c r="GD5" s="5">
        <v>-0.59030372559761402</v>
      </c>
      <c r="GE5" s="5">
        <v>3.5170575208075497E-2</v>
      </c>
      <c r="GF5" s="5">
        <v>-0.67285142554532196</v>
      </c>
      <c r="GG5" s="5">
        <v>0.37096549748326002</v>
      </c>
      <c r="GH5" s="5">
        <v>1.7555113959801001</v>
      </c>
      <c r="GI5" s="5">
        <v>-0.85059153394550102</v>
      </c>
      <c r="GJ5" s="5">
        <v>-0.68932648955604303</v>
      </c>
      <c r="GK5" s="5">
        <v>-1.2416411817369799</v>
      </c>
      <c r="GL5" s="5">
        <v>1.9278211548825299</v>
      </c>
      <c r="GM5" s="5">
        <v>0.58363967277756001</v>
      </c>
      <c r="GN5" s="5">
        <v>-0.87413695828938398</v>
      </c>
      <c r="GO5" s="5">
        <v>-0.426914372673528</v>
      </c>
      <c r="GP5" s="5">
        <v>-1.02554195222172</v>
      </c>
      <c r="GQ5" s="5">
        <v>1.30133505496006</v>
      </c>
      <c r="GR5" s="5">
        <v>4.3702228167179197E-2</v>
      </c>
      <c r="GS5" s="5">
        <v>-1.1988700062981901</v>
      </c>
      <c r="GT5" s="5">
        <v>0.81026354806478695</v>
      </c>
      <c r="GU5" s="5">
        <v>-0.82756186791498598</v>
      </c>
      <c r="GV5" s="5">
        <v>3.4124116860716698</v>
      </c>
      <c r="GW5" s="5">
        <v>-0.96810109157999802</v>
      </c>
      <c r="GX5" s="5">
        <v>-0.73327623019131305</v>
      </c>
      <c r="GY5" s="5">
        <v>-5.8477447085173002E-2</v>
      </c>
      <c r="GZ5" s="5">
        <v>-0.35889163865620399</v>
      </c>
      <c r="HA5" s="5">
        <v>-0.107525067253565</v>
      </c>
      <c r="HB5" s="5">
        <v>-1.21701050285586</v>
      </c>
      <c r="HC5" s="5">
        <v>0.87777450981212002</v>
      </c>
      <c r="HD5" s="5">
        <v>1.02756220926069</v>
      </c>
      <c r="HE5" s="5">
        <v>-0.65794740019570996</v>
      </c>
      <c r="HF5" s="5">
        <v>1.8192127154805799</v>
      </c>
      <c r="HG5" s="5">
        <v>-0.109133030714717</v>
      </c>
      <c r="HH5" s="5">
        <v>1.2847289129144699</v>
      </c>
      <c r="HI5" s="5">
        <v>2.1194292616431398</v>
      </c>
      <c r="HJ5" s="5">
        <v>-0.56650492971731803</v>
      </c>
      <c r="HK5" s="5">
        <v>-1.3796155005582</v>
      </c>
      <c r="HL5" s="5">
        <v>0.627540097636759</v>
      </c>
      <c r="HM5" s="5">
        <v>3.0414049726225599E-2</v>
      </c>
      <c r="HN5" s="5">
        <v>0.50254280897724202</v>
      </c>
      <c r="HO5" s="5">
        <v>-0.105333349702794</v>
      </c>
      <c r="HP5" s="5">
        <v>1.2006989182622501</v>
      </c>
      <c r="HQ5" s="5">
        <v>2.0921020936302601</v>
      </c>
      <c r="HR5" s="5">
        <v>1.2170258836639301</v>
      </c>
      <c r="HS5" s="5">
        <v>0.91804037819006101</v>
      </c>
      <c r="HT5" s="5">
        <v>-0.304935217578513</v>
      </c>
      <c r="HU5" s="5">
        <v>1.38517925075582</v>
      </c>
      <c r="HV5" s="5">
        <v>0.65362738318704405</v>
      </c>
      <c r="HW5" s="5">
        <v>1.4411096003461401</v>
      </c>
      <c r="HX5" s="5">
        <v>-1.14421915759477</v>
      </c>
      <c r="HY5" s="5">
        <v>-1.05740885709049</v>
      </c>
      <c r="HZ5" s="5">
        <v>0.63894875848044597</v>
      </c>
      <c r="IA5" s="5">
        <v>0.268978611500029</v>
      </c>
      <c r="IB5" s="5">
        <v>0.81831900027286397</v>
      </c>
      <c r="IC5" s="5">
        <v>0.30504017787149301</v>
      </c>
      <c r="ID5" s="5">
        <v>-1.22965557509282</v>
      </c>
      <c r="IE5" s="5">
        <v>-0.28969524754610698</v>
      </c>
      <c r="IF5" s="5">
        <v>-1.1481511053522599</v>
      </c>
      <c r="IG5" s="5">
        <v>-0.59568097717891799</v>
      </c>
      <c r="IH5" s="5">
        <v>0.87341830797697995</v>
      </c>
      <c r="II5" s="5">
        <v>-0.93080572612819401</v>
      </c>
      <c r="IJ5" s="5">
        <v>-0.45669037602571999</v>
      </c>
      <c r="IK5" s="5">
        <v>-0.68467486799194399</v>
      </c>
      <c r="IL5" s="5">
        <v>0.199985030237714</v>
      </c>
      <c r="IM5" s="5">
        <v>2.7055718136619502</v>
      </c>
      <c r="IN5" s="5">
        <v>-0.43893065658651798</v>
      </c>
      <c r="IO5" s="5">
        <v>-1.3468835463542199</v>
      </c>
      <c r="IP5" s="5">
        <v>-0.70973825596871798</v>
      </c>
      <c r="IQ5" s="5">
        <v>0.31856191266105899</v>
      </c>
      <c r="IR5" s="5">
        <v>-1.1117391499975</v>
      </c>
      <c r="IS5" s="5">
        <v>0.96945547055268599</v>
      </c>
      <c r="IT5" s="5">
        <v>-0.628458500106299</v>
      </c>
      <c r="IU5" s="5">
        <v>-0.82481818072689295</v>
      </c>
      <c r="IV5" s="5">
        <v>-0.18841716711796899</v>
      </c>
      <c r="IW5" s="5">
        <v>0.88601883616187804</v>
      </c>
      <c r="IX5" s="5">
        <v>-1.2556007232678801</v>
      </c>
      <c r="IY5" s="5">
        <v>0.437706356426381</v>
      </c>
      <c r="IZ5" s="5">
        <v>-0.57607004131470896</v>
      </c>
      <c r="JA5" s="5">
        <v>-1.6349949717606001E-2</v>
      </c>
      <c r="JB5" s="5">
        <v>-0.163912816276374</v>
      </c>
      <c r="JC5" s="5">
        <v>0.485020071755903</v>
      </c>
      <c r="JD5" s="5">
        <v>-0.39961405918945803</v>
      </c>
      <c r="JE5" s="5">
        <v>0.57018919460398598</v>
      </c>
      <c r="JF5" s="5">
        <v>0.91296425748935806</v>
      </c>
      <c r="JG5" s="5">
        <v>0.566835051410993</v>
      </c>
      <c r="JH5" s="5">
        <v>0.70525053445051999</v>
      </c>
      <c r="JI5" s="5">
        <v>0.71810395869398602</v>
      </c>
      <c r="JJ5" s="5">
        <v>1.86287699891612</v>
      </c>
      <c r="JK5" s="5">
        <v>-0.73155001658982899</v>
      </c>
      <c r="JL5" s="5">
        <v>-1.5145741037286899</v>
      </c>
      <c r="JM5" s="5">
        <v>-1.0951764695814401</v>
      </c>
      <c r="JN5" s="5">
        <v>-0.90802126372224001</v>
      </c>
      <c r="JO5" s="5">
        <v>0.44159673006498201</v>
      </c>
      <c r="JP5" s="5">
        <v>-0.51861016553878603</v>
      </c>
      <c r="JQ5" s="5">
        <v>0.31021988039447401</v>
      </c>
      <c r="JR5" s="5">
        <v>-0.29501903598137602</v>
      </c>
      <c r="JS5" s="5">
        <v>0.581959625956739</v>
      </c>
      <c r="JT5" s="5">
        <v>1.82301820533684</v>
      </c>
      <c r="JU5" s="5">
        <v>-9.3623562107358504E-2</v>
      </c>
      <c r="JV5" s="5">
        <v>-0.32756648476401801</v>
      </c>
      <c r="JW5" s="5">
        <v>-0.35113818697062099</v>
      </c>
      <c r="JX5" s="5">
        <v>-0.96228099664112599</v>
      </c>
      <c r="JY5" s="5">
        <v>-1.17689402508189</v>
      </c>
      <c r="JZ5" s="5">
        <v>-8.0800129079643596E-2</v>
      </c>
      <c r="KA5" s="5">
        <v>-0.60619750501123804</v>
      </c>
      <c r="KB5" s="5">
        <v>2.6265138982729201</v>
      </c>
      <c r="KC5" s="5">
        <v>2.81286610509463</v>
      </c>
      <c r="KD5" s="5">
        <v>0.33705567835815298</v>
      </c>
      <c r="KE5" s="5">
        <v>-0.13870268219658599</v>
      </c>
      <c r="KF5" s="5">
        <v>2.6404718792861201E-2</v>
      </c>
      <c r="KG5" s="5">
        <v>-0.46540845275965198</v>
      </c>
      <c r="KH5" s="5">
        <v>0.14270727089840901</v>
      </c>
      <c r="KI5" s="5">
        <v>-1.1198078901028701</v>
      </c>
      <c r="KJ5" s="5">
        <v>-1.3218673381108901</v>
      </c>
      <c r="KK5" s="5">
        <v>-0.99952813978366495</v>
      </c>
    </row>
    <row r="6" spans="1:297" x14ac:dyDescent="0.35">
      <c r="A6" t="s">
        <v>3</v>
      </c>
      <c r="B6" t="s">
        <v>3</v>
      </c>
      <c r="C6" s="5">
        <v>-0.81518081639821305</v>
      </c>
      <c r="D6" s="5">
        <v>-1.0970274958339601</v>
      </c>
      <c r="E6" s="5">
        <v>-0.61241583579337899</v>
      </c>
      <c r="F6" s="5">
        <v>3.7732459362147099</v>
      </c>
      <c r="G6" s="5">
        <v>-0.18201006720010501</v>
      </c>
      <c r="H6" s="5">
        <v>1.22872488026968</v>
      </c>
      <c r="I6" s="5">
        <v>-0.47456176405377498</v>
      </c>
      <c r="J6" s="5">
        <v>0.91822256182476503</v>
      </c>
      <c r="K6" s="5">
        <v>-0.48033020465697701</v>
      </c>
      <c r="L6" s="5">
        <v>4.1576704158499601E-2</v>
      </c>
      <c r="M6" s="5">
        <v>-1.3574195183126601</v>
      </c>
      <c r="N6" s="5">
        <v>0.20440567591262901</v>
      </c>
      <c r="O6" s="5">
        <v>-0.96827355256629299</v>
      </c>
      <c r="P6" s="5">
        <v>0.555691770978754</v>
      </c>
      <c r="Q6" s="5">
        <v>-0.95912069790879395</v>
      </c>
      <c r="R6" s="5">
        <v>-0.49946462759057703</v>
      </c>
      <c r="S6" s="5">
        <v>0.54748597285618705</v>
      </c>
      <c r="T6" s="5">
        <v>0.38920503225751202</v>
      </c>
      <c r="U6" s="5">
        <v>-1.03587630192713</v>
      </c>
      <c r="V6" s="5">
        <v>1.2099568142409101</v>
      </c>
      <c r="W6" s="5">
        <v>0.61847440032007495</v>
      </c>
      <c r="X6" s="5">
        <v>-0.13637931092755001</v>
      </c>
      <c r="Y6" s="5">
        <v>-9.1285237908130298E-2</v>
      </c>
      <c r="Z6" s="5">
        <v>0.31809170504601098</v>
      </c>
      <c r="AA6" s="5">
        <v>2.8352098455336401E-3</v>
      </c>
      <c r="AB6" s="5">
        <v>-0.43245860921686502</v>
      </c>
      <c r="AC6" s="5">
        <v>-0.113253285068884</v>
      </c>
      <c r="AD6" s="5">
        <v>1.59265098274552</v>
      </c>
      <c r="AE6" s="5">
        <v>-1.1870714351781599</v>
      </c>
      <c r="AF6" s="5">
        <v>1.8738396920648299</v>
      </c>
      <c r="AG6" s="5">
        <v>2.7254627831549398</v>
      </c>
      <c r="AH6" s="5">
        <v>-0.73761327430153201</v>
      </c>
      <c r="AI6" s="5">
        <v>-0.54432444226936505</v>
      </c>
      <c r="AJ6" s="5">
        <v>-0.288701166533116</v>
      </c>
      <c r="AK6" s="5">
        <v>-0.99441035095219799</v>
      </c>
      <c r="AL6" s="5">
        <v>-1.6762621947954699</v>
      </c>
      <c r="AM6" s="5">
        <v>6.9984898543076907E-2</v>
      </c>
      <c r="AN6" s="5">
        <v>0.152875653541763</v>
      </c>
      <c r="AO6" s="5">
        <v>-0.28012253925031999</v>
      </c>
      <c r="AP6" s="5">
        <v>0.26130507965543798</v>
      </c>
      <c r="AQ6" s="5">
        <v>-0.27152462713987402</v>
      </c>
      <c r="AR6" s="5">
        <v>-1.4621333784085999</v>
      </c>
      <c r="AS6" s="5">
        <v>-1.8776970921367601E-2</v>
      </c>
      <c r="AT6" s="5">
        <v>0.44120883820950801</v>
      </c>
      <c r="AU6" s="5">
        <v>-0.72941174614871496</v>
      </c>
      <c r="AV6" s="5">
        <v>0.73243857950392299</v>
      </c>
      <c r="AW6" s="5">
        <v>-0.48737444429134902</v>
      </c>
      <c r="AX6" s="5">
        <v>-1.2479392106409299</v>
      </c>
      <c r="AY6" s="5">
        <v>3.77318994892962E-2</v>
      </c>
      <c r="AZ6" s="5">
        <v>0.52879629106370796</v>
      </c>
      <c r="BA6" s="5">
        <v>0.74613484793257201</v>
      </c>
      <c r="BB6" s="5">
        <v>0.84265614838764102</v>
      </c>
      <c r="BC6" s="5">
        <v>1.1552521925688399</v>
      </c>
      <c r="BD6" s="5">
        <v>-0.82586512528452205</v>
      </c>
      <c r="BE6" s="5">
        <v>1.01369710849996</v>
      </c>
      <c r="BF6" s="5">
        <v>-0.84337551877001204</v>
      </c>
      <c r="BG6" s="5">
        <v>3.09265094151914E-2</v>
      </c>
      <c r="BH6" s="5">
        <v>0.99695281627447996</v>
      </c>
      <c r="BI6" s="5">
        <v>0.32648850217365999</v>
      </c>
      <c r="BJ6" s="5">
        <v>-0.19998892156202899</v>
      </c>
      <c r="BK6" s="5">
        <v>-0.182767947988344</v>
      </c>
      <c r="BL6" s="5">
        <v>2.6447630370997501</v>
      </c>
      <c r="BM6" s="5">
        <v>0.67862048904771699</v>
      </c>
      <c r="BN6" s="5">
        <v>4.3895870597738E-3</v>
      </c>
      <c r="BO6" s="5">
        <v>-1.3423737378826599</v>
      </c>
      <c r="BP6" s="5">
        <v>-1.0448372156516199</v>
      </c>
      <c r="BQ6" s="5">
        <v>-0.97915249968475804</v>
      </c>
      <c r="BR6" s="5">
        <v>-0.51760240999846596</v>
      </c>
      <c r="BS6" s="5">
        <v>-4.1064584927244602E-2</v>
      </c>
      <c r="BT6" s="5">
        <v>2.5803983051695598E-2</v>
      </c>
      <c r="BU6" s="5">
        <v>5.9027899552896702E-2</v>
      </c>
      <c r="BV6" s="5">
        <v>0.31171283007018402</v>
      </c>
      <c r="BW6" s="5">
        <v>-0.73439155647587795</v>
      </c>
      <c r="BX6" s="5">
        <v>-0.66337690699032703</v>
      </c>
      <c r="BY6" s="5">
        <v>-0.33249038032658002</v>
      </c>
      <c r="BZ6" s="5">
        <v>-4.7674010735930097E-2</v>
      </c>
      <c r="CA6" s="5">
        <v>-0.56445085032276499</v>
      </c>
      <c r="CB6" s="5">
        <v>-0.38143299725368801</v>
      </c>
      <c r="CC6" s="5">
        <v>2.1712115034256798</v>
      </c>
      <c r="CD6" s="5">
        <v>1.51237866766194</v>
      </c>
      <c r="CE6" s="5">
        <v>0.274940180040252</v>
      </c>
      <c r="CF6" s="5">
        <v>-1.02391754059069</v>
      </c>
      <c r="CG6" s="5">
        <v>-1.26013466232395</v>
      </c>
      <c r="CH6" s="5">
        <v>-0.238110734162053</v>
      </c>
      <c r="CI6" s="5">
        <v>-1.5226105087536701</v>
      </c>
      <c r="CJ6" s="5">
        <v>0.90717355171999903</v>
      </c>
      <c r="CK6" s="5">
        <v>-0.34218714488628299</v>
      </c>
      <c r="CL6" s="5">
        <v>0.63970684798331501</v>
      </c>
      <c r="CM6" s="5">
        <v>1.70391721815101</v>
      </c>
      <c r="CN6" s="5">
        <v>1.2368896738505</v>
      </c>
      <c r="CO6" s="5">
        <v>-1.42943130574045</v>
      </c>
      <c r="CP6" s="5">
        <v>0.13927013619611101</v>
      </c>
      <c r="CQ6" s="5">
        <v>4.4539021373363699E-2</v>
      </c>
      <c r="CR6" s="5">
        <v>-0.55802942529490496</v>
      </c>
      <c r="CS6" s="5">
        <v>0.31268262180110801</v>
      </c>
      <c r="CT6" s="5">
        <v>-0.62842485065895903</v>
      </c>
      <c r="CU6" s="5">
        <v>-1.31836655608603</v>
      </c>
      <c r="CV6" s="5">
        <v>0.11480897583793</v>
      </c>
      <c r="CW6" s="5">
        <v>-0.192361361151213</v>
      </c>
      <c r="CX6" s="5">
        <v>1.9539134299407599</v>
      </c>
      <c r="CY6" s="5">
        <v>-0.48232949014121301</v>
      </c>
      <c r="CZ6" s="5">
        <v>-1.4908612894520801</v>
      </c>
      <c r="DA6" s="5">
        <v>-0.82299456335062404</v>
      </c>
      <c r="DB6" s="5">
        <v>8.9001105461194996E-2</v>
      </c>
      <c r="DC6" s="5">
        <v>0.18411793416283101</v>
      </c>
      <c r="DD6" s="5">
        <v>1.2157460076378901</v>
      </c>
      <c r="DE6" s="5">
        <v>-1.7007098223452199</v>
      </c>
      <c r="DF6" s="5">
        <v>-1.3610540424674999</v>
      </c>
      <c r="DG6" s="5">
        <v>-0.51678952758908503</v>
      </c>
      <c r="DH6" s="5">
        <v>-0.97389384824960501</v>
      </c>
      <c r="DI6" s="5">
        <v>0.41942043461749201</v>
      </c>
      <c r="DJ6" s="5">
        <v>0.45477862845072398</v>
      </c>
      <c r="DK6" s="5">
        <v>0.78904814254332001</v>
      </c>
      <c r="DL6" s="5">
        <v>-0.116577009125319</v>
      </c>
      <c r="DM6" s="5">
        <v>-1.7510800359221601</v>
      </c>
      <c r="DN6" s="5">
        <v>-1.9217138241876301E-3</v>
      </c>
      <c r="DO6" s="5">
        <v>-0.49508995351416801</v>
      </c>
      <c r="DP6" s="5">
        <v>-1.08736256169969</v>
      </c>
      <c r="DQ6" s="5">
        <v>0.176679512477736</v>
      </c>
      <c r="DR6" s="5">
        <v>-1.4880974318195599</v>
      </c>
      <c r="DS6" s="5">
        <v>-0.46407634708419598</v>
      </c>
      <c r="DT6" s="5">
        <v>1.0930138559081499</v>
      </c>
      <c r="DU6" s="5">
        <v>0.56891317268479402</v>
      </c>
      <c r="DV6" s="5">
        <v>-0.22373824089258601</v>
      </c>
      <c r="DW6" s="5">
        <v>-0.64379988550738398</v>
      </c>
      <c r="DX6" s="5">
        <v>-0.58414976853842904</v>
      </c>
      <c r="DY6" s="5">
        <v>9.6788128327337394E-2</v>
      </c>
      <c r="DZ6" s="5">
        <v>0.124453356253553</v>
      </c>
      <c r="EA6" s="5">
        <v>-0.86733110500099297</v>
      </c>
      <c r="EB6" s="5">
        <v>0.77778293316938096</v>
      </c>
      <c r="EC6" s="5">
        <v>-4.9347817932033702E-2</v>
      </c>
      <c r="ED6" s="5">
        <v>-7.0372750921710803E-2</v>
      </c>
      <c r="EE6" s="5">
        <v>7.3779159966243903E-3</v>
      </c>
      <c r="EF6" s="5">
        <v>7.5190186888608401E-2</v>
      </c>
      <c r="EG6" s="5">
        <v>-1.4136978340011299</v>
      </c>
      <c r="EH6" s="5">
        <v>-0.42160963306507498</v>
      </c>
      <c r="EI6" s="5">
        <v>-1.7114432826024899</v>
      </c>
      <c r="EJ6" s="5">
        <v>-1.24601400388151</v>
      </c>
      <c r="EK6" s="5">
        <v>0.38796625916022298</v>
      </c>
      <c r="EL6" s="5">
        <v>1.81945180527717</v>
      </c>
      <c r="EM6" s="5">
        <v>-0.74378165022601195</v>
      </c>
      <c r="EN6" s="5">
        <v>-6.1454200092498999E-3</v>
      </c>
      <c r="EO6" s="5">
        <v>1.00695332311121</v>
      </c>
      <c r="EP6" s="5">
        <v>6.6101355417771901E-2</v>
      </c>
      <c r="EQ6" s="5">
        <v>-0.74739217821119897</v>
      </c>
      <c r="ER6" s="5">
        <v>0.74929992428661596</v>
      </c>
      <c r="ES6" s="5">
        <v>0.22638745251553399</v>
      </c>
      <c r="ET6" s="5">
        <v>-0.585278102433333</v>
      </c>
      <c r="EU6" s="5">
        <v>-1.58802916853045</v>
      </c>
      <c r="EV6" s="5">
        <v>0.76113217811175904</v>
      </c>
      <c r="EW6" s="5">
        <v>-0.65673189029736301</v>
      </c>
      <c r="EX6" s="5">
        <v>-9.1549365931640103E-4</v>
      </c>
      <c r="EY6" s="5">
        <v>-0.38920443179449898</v>
      </c>
      <c r="EZ6" s="5">
        <v>0.27305641171230199</v>
      </c>
      <c r="FA6" s="5">
        <v>-0.70894720607339401</v>
      </c>
      <c r="FB6" s="5">
        <v>1.98811675730225</v>
      </c>
      <c r="FC6" s="5">
        <v>1.0291225169235401</v>
      </c>
      <c r="FD6" s="5">
        <v>2.1291912383681701</v>
      </c>
      <c r="FE6" s="5">
        <v>0.18116585978465899</v>
      </c>
      <c r="FF6" s="5">
        <v>1.5393701576877901</v>
      </c>
      <c r="FG6" s="5">
        <v>-1.5856951715733101</v>
      </c>
      <c r="FH6" s="5">
        <v>7.7633036443627004E-3</v>
      </c>
      <c r="FI6" s="5">
        <v>2.0482517623262901</v>
      </c>
      <c r="FJ6" s="5">
        <v>0.65634146145814898</v>
      </c>
      <c r="FK6" s="5">
        <v>-1.26565494013522</v>
      </c>
      <c r="FL6" s="5">
        <v>1.7305220813945099</v>
      </c>
      <c r="FM6" s="5">
        <v>3.0612498834255999</v>
      </c>
      <c r="FN6" s="5">
        <v>-3.7478720080838197E-2</v>
      </c>
      <c r="FO6" s="5">
        <v>-0.45375962103317302</v>
      </c>
      <c r="FP6" s="5">
        <v>0.99128983230427403</v>
      </c>
      <c r="FQ6" s="5">
        <v>-2.35326360887289</v>
      </c>
      <c r="FR6" s="5">
        <v>1.58925470701702</v>
      </c>
      <c r="FS6" s="5">
        <v>-1.5417418328902399</v>
      </c>
      <c r="FT6" s="5">
        <v>0.86430104346693803</v>
      </c>
      <c r="FU6" s="5">
        <v>-0.186451858803729</v>
      </c>
      <c r="FV6" s="5">
        <v>0.778889150830541</v>
      </c>
      <c r="FW6" s="5">
        <v>0.19857547731147501</v>
      </c>
      <c r="FX6" s="5">
        <v>-6.3507552213806398E-2</v>
      </c>
      <c r="FY6" s="5">
        <v>1.0159156144411601</v>
      </c>
      <c r="FZ6" s="5">
        <v>-1.24415815094969</v>
      </c>
      <c r="GA6" s="5">
        <v>-1.74746938269671</v>
      </c>
      <c r="GB6" s="5">
        <v>-0.30133865318285802</v>
      </c>
      <c r="GC6" s="5">
        <v>-0.69195833772312798</v>
      </c>
      <c r="GD6" s="5">
        <v>-0.61751943140541299</v>
      </c>
      <c r="GE6" s="5">
        <v>-1.0554454686355199</v>
      </c>
      <c r="GF6" s="5">
        <v>-0.82386182596049296</v>
      </c>
      <c r="GG6" s="5">
        <v>1.47603622555595</v>
      </c>
      <c r="GH6" s="5">
        <v>0.111882946589836</v>
      </c>
      <c r="GI6" s="5">
        <v>-1.16343897129887</v>
      </c>
      <c r="GJ6" s="5">
        <v>-0.43855199568963499</v>
      </c>
      <c r="GK6" s="5">
        <v>1.15884433838745E-2</v>
      </c>
      <c r="GL6" s="5">
        <v>1.36524411443594</v>
      </c>
      <c r="GM6" s="5">
        <v>0.12163417456294601</v>
      </c>
      <c r="GN6" s="5">
        <v>-0.36924545188629698</v>
      </c>
      <c r="GO6" s="5">
        <v>-0.23497586693762401</v>
      </c>
      <c r="GP6" s="5">
        <v>-0.150465896451245</v>
      </c>
      <c r="GQ6" s="5">
        <v>2.2940701789619702</v>
      </c>
      <c r="GR6" s="5">
        <v>0.552801946066381</v>
      </c>
      <c r="GS6" s="5">
        <v>-0.26554855084684598</v>
      </c>
      <c r="GT6" s="5">
        <v>2.5365007915461701</v>
      </c>
      <c r="GU6" s="5">
        <v>-0.32290398025033301</v>
      </c>
      <c r="GV6" s="5">
        <v>0.91719609299321703</v>
      </c>
      <c r="GW6" s="5">
        <v>-1.24314899721002</v>
      </c>
      <c r="GX6" s="5">
        <v>0.69752141200984796</v>
      </c>
      <c r="GY6" s="5">
        <v>4.72953710559888E-2</v>
      </c>
      <c r="GZ6" s="5">
        <v>-0.919427354076781</v>
      </c>
      <c r="HA6" s="5">
        <v>-0.143762581108904</v>
      </c>
      <c r="HB6" s="5">
        <v>-0.12814534637423</v>
      </c>
      <c r="HC6" s="5">
        <v>1.3206775401303501</v>
      </c>
      <c r="HD6" s="5">
        <v>0.66752810485909797</v>
      </c>
      <c r="HE6" s="5">
        <v>0.142750802990188</v>
      </c>
      <c r="HF6" s="5">
        <v>1.50368595874472</v>
      </c>
      <c r="HG6" s="5">
        <v>0.77391230594914295</v>
      </c>
      <c r="HH6" s="5">
        <v>0.64336453150847495</v>
      </c>
      <c r="HI6" s="5">
        <v>2.0285694000665702</v>
      </c>
      <c r="HJ6" s="5">
        <v>-0.83954174630560696</v>
      </c>
      <c r="HK6" s="5">
        <v>-0.61826396925323701</v>
      </c>
      <c r="HL6" s="5">
        <v>-1.0031200944613201</v>
      </c>
      <c r="HM6" s="5">
        <v>0.181136774668857</v>
      </c>
      <c r="HN6" s="5">
        <v>0.77502502517973304</v>
      </c>
      <c r="HO6" s="5">
        <v>-0.90196855470305903</v>
      </c>
      <c r="HP6" s="5">
        <v>1.12783669206972</v>
      </c>
      <c r="HQ6" s="5">
        <v>0.17980010715740599</v>
      </c>
      <c r="HR6" s="5">
        <v>0.19975870210140001</v>
      </c>
      <c r="HS6" s="5">
        <v>2.1039639562236299</v>
      </c>
      <c r="HT6" s="5">
        <v>-0.96169958652188203</v>
      </c>
      <c r="HU6" s="5">
        <v>-9.0119134374128898E-2</v>
      </c>
      <c r="HV6" s="5">
        <v>1.1391447739223299</v>
      </c>
      <c r="HW6" s="5">
        <v>0.92107991621296403</v>
      </c>
      <c r="HX6" s="5">
        <v>-1.0985858127519801</v>
      </c>
      <c r="HY6" s="5">
        <v>-0.84521140248238702</v>
      </c>
      <c r="HZ6" s="5">
        <v>0.75750571796567201</v>
      </c>
      <c r="IA6" s="5">
        <v>-0.19206895362270601</v>
      </c>
      <c r="IB6" s="5">
        <v>1.3745123317230601</v>
      </c>
      <c r="IC6" s="5">
        <v>0.58033830315114399</v>
      </c>
      <c r="ID6" s="5">
        <v>-1.9643327811666</v>
      </c>
      <c r="IE6" s="5">
        <v>0.47011062996587599</v>
      </c>
      <c r="IF6" s="5">
        <v>-0.77599884252235896</v>
      </c>
      <c r="IG6" s="5">
        <v>0.22421020460968399</v>
      </c>
      <c r="IH6" s="5">
        <v>0.660206380181668</v>
      </c>
      <c r="II6" s="5">
        <v>-1.0442899298192201</v>
      </c>
      <c r="IJ6" s="5">
        <v>-0.270680268001668</v>
      </c>
      <c r="IK6" s="5">
        <v>-7.9447208429910196E-3</v>
      </c>
      <c r="IL6" s="5">
        <v>-0.43890367540467501</v>
      </c>
      <c r="IM6" s="5">
        <v>0.55164009446317797</v>
      </c>
      <c r="IN6" s="5">
        <v>0.91635829478682196</v>
      </c>
      <c r="IO6" s="5">
        <v>-0.87044233547008198</v>
      </c>
      <c r="IP6" s="5">
        <v>-5.2291024743157201E-2</v>
      </c>
      <c r="IQ6" s="5">
        <v>0.13725623376764901</v>
      </c>
      <c r="IR6" s="5">
        <v>-1.2358811431863299</v>
      </c>
      <c r="IS6" s="5">
        <v>0.46564735447105599</v>
      </c>
      <c r="IT6" s="5">
        <v>1.7299198410135901</v>
      </c>
      <c r="IU6" s="5">
        <v>-1.20197594588567</v>
      </c>
      <c r="IV6" s="5">
        <v>-1.10739695926605</v>
      </c>
      <c r="IW6" s="5">
        <v>-0.61491192109243697</v>
      </c>
      <c r="IX6" s="5">
        <v>-0.88381801022463702</v>
      </c>
      <c r="IY6" s="5">
        <v>-0.79551387033732401</v>
      </c>
      <c r="IZ6" s="5">
        <v>0.76832102682459702</v>
      </c>
      <c r="JA6" s="5">
        <v>0.49381589750335497</v>
      </c>
      <c r="JB6" s="5">
        <v>0.21458383982993701</v>
      </c>
      <c r="JC6" s="5">
        <v>1.79204315132687</v>
      </c>
      <c r="JD6" s="5">
        <v>-0.22890019965464001</v>
      </c>
      <c r="JE6" s="5">
        <v>-4.8814797652415601E-2</v>
      </c>
      <c r="JF6" s="5">
        <v>0.687715498606847</v>
      </c>
      <c r="JG6" s="5">
        <v>0.95429854437381201</v>
      </c>
      <c r="JH6" s="5">
        <v>0.73878889425386696</v>
      </c>
      <c r="JI6" s="5">
        <v>-0.75715391934620302</v>
      </c>
      <c r="JJ6" s="5">
        <v>-0.40676359427995201</v>
      </c>
      <c r="JK6" s="5">
        <v>0.39508408000864698</v>
      </c>
      <c r="JL6" s="5">
        <v>-0.49454434810657699</v>
      </c>
      <c r="JM6" s="5">
        <v>-1.0360420800210299</v>
      </c>
      <c r="JN6" s="5">
        <v>-0.32344978406050301</v>
      </c>
      <c r="JO6" s="5">
        <v>0.188349095822367</v>
      </c>
      <c r="JP6" s="5">
        <v>-0.94099334112136801</v>
      </c>
      <c r="JQ6" s="5">
        <v>0.70595362369298997</v>
      </c>
      <c r="JR6" s="5">
        <v>-0.41718723418256398</v>
      </c>
      <c r="JS6" s="5">
        <v>-0.83620429809470598</v>
      </c>
      <c r="JT6" s="5">
        <v>0.52975137790402005</v>
      </c>
      <c r="JU6" s="5">
        <v>1.37018972375446</v>
      </c>
      <c r="JV6" s="5">
        <v>-1.2975097599265499</v>
      </c>
      <c r="JW6" s="5">
        <v>-0.93735378297994798</v>
      </c>
      <c r="JX6" s="5">
        <v>-0.56636415507387805</v>
      </c>
      <c r="JY6" s="5">
        <v>-1.0879934507659299</v>
      </c>
      <c r="JZ6" s="5">
        <v>-0.333650794213601</v>
      </c>
      <c r="KA6" s="5">
        <v>-0.58087141160084099</v>
      </c>
      <c r="KB6" s="5">
        <v>-0.51979595623624997</v>
      </c>
      <c r="KC6" s="5">
        <v>1.0545313569337</v>
      </c>
      <c r="KD6" s="5">
        <v>2.7116814812690699</v>
      </c>
      <c r="KE6" s="5">
        <v>-0.20553162389635199</v>
      </c>
      <c r="KF6" s="5">
        <v>-0.42213135621832698</v>
      </c>
      <c r="KG6" s="5">
        <v>-1.23214519421403</v>
      </c>
      <c r="KH6" s="5">
        <v>-6.3689459246402805E-2</v>
      </c>
      <c r="KI6" s="5">
        <v>1.17760132748512</v>
      </c>
      <c r="KJ6" s="5">
        <v>-1.92065483558044</v>
      </c>
      <c r="KK6" s="5">
        <v>-1.10693564044846</v>
      </c>
    </row>
    <row r="7" spans="1:297" x14ac:dyDescent="0.35">
      <c r="A7" t="s">
        <v>87</v>
      </c>
      <c r="C7" s="5">
        <v>-0.95757201200171704</v>
      </c>
      <c r="D7" s="5">
        <v>0.76979146914139995</v>
      </c>
      <c r="E7" s="5">
        <v>-1.09731901758734</v>
      </c>
      <c r="F7" s="5">
        <v>2.7827384379784701</v>
      </c>
      <c r="G7" s="5">
        <v>-0.92748439531437299</v>
      </c>
      <c r="H7" s="5">
        <v>1.1161875157596099</v>
      </c>
      <c r="I7" s="5">
        <v>-9.9700990176392001E-2</v>
      </c>
      <c r="J7" s="5">
        <v>0.31742204938667501</v>
      </c>
      <c r="K7" s="5">
        <v>-0.57537625037025697</v>
      </c>
      <c r="L7" s="5">
        <v>0.43826902253254302</v>
      </c>
      <c r="M7" s="5">
        <v>-1.5479213311464799</v>
      </c>
      <c r="N7" s="5">
        <v>-4.1374298017369499E-2</v>
      </c>
      <c r="O7" s="5">
        <v>-0.46864015176245699</v>
      </c>
      <c r="P7" s="5">
        <v>1.0810840396965899</v>
      </c>
      <c r="Q7" s="5">
        <v>0.43933199760486202</v>
      </c>
      <c r="R7" s="5">
        <v>-0.86311686823551703</v>
      </c>
      <c r="S7" s="5">
        <v>8.3520538570450498E-2</v>
      </c>
      <c r="T7" s="5">
        <v>-0.28675736992611001</v>
      </c>
      <c r="U7" s="5">
        <v>-0.99140819049213702</v>
      </c>
      <c r="V7" s="5">
        <v>1.5834753194043001</v>
      </c>
      <c r="W7" s="5">
        <v>1.0414845145339899</v>
      </c>
      <c r="X7" s="5">
        <v>0.47084030840054603</v>
      </c>
      <c r="Y7" s="5">
        <v>-0.75342499660497497</v>
      </c>
      <c r="Z7" s="5">
        <v>1.05527061152099</v>
      </c>
      <c r="AA7" s="5">
        <v>0.82352159996308405</v>
      </c>
      <c r="AB7" s="5">
        <v>0.45109314170022502</v>
      </c>
      <c r="AC7" s="5">
        <v>0.62600699691734296</v>
      </c>
      <c r="AD7" s="5">
        <v>0.35747640725988999</v>
      </c>
      <c r="AE7" s="5">
        <v>-1.7327858398809399</v>
      </c>
      <c r="AF7" s="5">
        <v>0.798962092855663</v>
      </c>
      <c r="AG7" s="5">
        <v>1.3631452700228199</v>
      </c>
      <c r="AH7" s="5">
        <v>6.85265708707955E-2</v>
      </c>
      <c r="AI7" s="5">
        <v>0.60757729467097199</v>
      </c>
      <c r="AJ7" s="5">
        <v>-0.29738955850118098</v>
      </c>
      <c r="AK7" s="5">
        <v>-1.6984552218226701</v>
      </c>
      <c r="AL7" s="5">
        <v>-0.89439237996827203</v>
      </c>
      <c r="AM7" s="5">
        <v>0.15055718995338499</v>
      </c>
      <c r="AN7" s="5">
        <v>0.39107997141956502</v>
      </c>
      <c r="AO7" s="5">
        <v>-0.92490211203306205</v>
      </c>
      <c r="AP7" s="5">
        <v>-0.58277988588282703</v>
      </c>
      <c r="AQ7" s="5">
        <v>0.70906646189889799</v>
      </c>
      <c r="AR7" s="5">
        <v>0.224153070091275</v>
      </c>
      <c r="AS7" s="5">
        <v>0.98721535961611395</v>
      </c>
      <c r="AT7" s="5">
        <v>0.82951806047321697</v>
      </c>
      <c r="AU7" s="5">
        <v>1.0174995104508799</v>
      </c>
      <c r="AV7" s="5">
        <v>1.5659102810182499</v>
      </c>
      <c r="AW7" s="5">
        <v>-1.12262599729955</v>
      </c>
      <c r="AX7" s="5">
        <v>-1.18515433212493</v>
      </c>
      <c r="AY7" s="5">
        <v>0.44961121876571403</v>
      </c>
      <c r="AZ7" s="5">
        <v>-0.36541565271578402</v>
      </c>
      <c r="BA7" s="5">
        <v>-0.23785652656394299</v>
      </c>
      <c r="BB7" s="5">
        <v>0.39453099904975703</v>
      </c>
      <c r="BC7" s="5">
        <v>-0.25782508451158898</v>
      </c>
      <c r="BD7" s="5">
        <v>-0.77416055313356302</v>
      </c>
      <c r="BE7" s="5">
        <v>1.65590826783073</v>
      </c>
      <c r="BF7" s="5">
        <v>-1.7479398219111799</v>
      </c>
      <c r="BG7" s="5">
        <v>0.20598816280863</v>
      </c>
      <c r="BH7" s="5">
        <v>0.89885133593658095</v>
      </c>
      <c r="BI7" s="5">
        <v>0.64115132258673901</v>
      </c>
      <c r="BJ7" s="5">
        <v>-1.0096729440032099</v>
      </c>
      <c r="BK7" s="5">
        <v>0.93931453063925197</v>
      </c>
      <c r="BL7" s="5">
        <v>1.95264608938692</v>
      </c>
      <c r="BM7" s="5">
        <v>0.29520759048030398</v>
      </c>
      <c r="BN7" s="5">
        <v>-1.3239292412530299</v>
      </c>
      <c r="BO7" s="5">
        <v>-0.93443603182181401</v>
      </c>
      <c r="BP7" s="5">
        <v>-9.1759004776735598E-2</v>
      </c>
      <c r="BQ7" s="5">
        <v>-0.31414012251988499</v>
      </c>
      <c r="BR7" s="5">
        <v>-0.98395841882058299</v>
      </c>
      <c r="BS7" s="5">
        <v>-0.95170373613283299</v>
      </c>
      <c r="BT7" s="5">
        <v>-0.12246233076925001</v>
      </c>
      <c r="BU7" s="5">
        <v>0.89998728858261601</v>
      </c>
      <c r="BV7" s="5">
        <v>9.76107726639968E-2</v>
      </c>
      <c r="BW7" s="5">
        <v>-0.70541693725002697</v>
      </c>
      <c r="BX7" s="5">
        <v>-1.27160633554086</v>
      </c>
      <c r="BY7" s="5">
        <v>-1.2282808755224599</v>
      </c>
      <c r="BZ7" s="5">
        <v>-0.50367754876298099</v>
      </c>
      <c r="CA7" s="5">
        <v>-1.3831135462973201</v>
      </c>
      <c r="CB7" s="5">
        <v>-0.35178112515829402</v>
      </c>
      <c r="CC7" s="5">
        <v>1.58692055788955</v>
      </c>
      <c r="CD7" s="5">
        <v>2.0453501739228099</v>
      </c>
      <c r="CE7" s="5">
        <v>-0.43765071318809001</v>
      </c>
      <c r="CF7" s="5">
        <v>-1.95998502764961</v>
      </c>
      <c r="CG7" s="5">
        <v>1.2511227389389099</v>
      </c>
      <c r="CH7" s="5">
        <v>1.09980792542641E-2</v>
      </c>
      <c r="CI7" s="5">
        <v>-1.4115107381251999</v>
      </c>
      <c r="CJ7" s="5">
        <v>-5.9060716872754999E-2</v>
      </c>
      <c r="CK7" s="5">
        <v>-0.29532582597656998</v>
      </c>
      <c r="CL7" s="5">
        <v>0.34143042191858902</v>
      </c>
      <c r="CM7" s="5">
        <v>1.75018557469317</v>
      </c>
      <c r="CN7" s="5">
        <v>0.33190961703778499</v>
      </c>
      <c r="CO7" s="5">
        <v>-1.74593893465262</v>
      </c>
      <c r="CP7" s="5">
        <v>-0.67287192446165101</v>
      </c>
      <c r="CQ7" s="5">
        <v>0.50484672482801896</v>
      </c>
      <c r="CR7" s="5">
        <v>-0.60755990700662299</v>
      </c>
      <c r="CS7" s="5">
        <v>-0.468279285635474</v>
      </c>
      <c r="CT7" s="5">
        <v>-0.52714516603935102</v>
      </c>
      <c r="CU7" s="5">
        <v>-0.44481211538966198</v>
      </c>
      <c r="CV7" s="5">
        <v>0.78047926454062899</v>
      </c>
      <c r="CW7" s="5">
        <v>-0.63909483979864001</v>
      </c>
      <c r="CX7" s="5">
        <v>2.3323377403536498</v>
      </c>
      <c r="CY7" s="5">
        <v>-0.682660644899444</v>
      </c>
      <c r="CZ7" s="5">
        <v>-1.30485787502803</v>
      </c>
      <c r="DA7" s="5">
        <v>-0.55307831041019295</v>
      </c>
      <c r="DB7" s="5">
        <v>-7.4972548830570807E-2</v>
      </c>
      <c r="DC7" s="5">
        <v>0.56058109552665303</v>
      </c>
      <c r="DD7" s="5">
        <v>0.50999585809506298</v>
      </c>
      <c r="DE7" s="5">
        <v>-0.42482052749465898</v>
      </c>
      <c r="DF7" s="5">
        <v>0.49305066059396602</v>
      </c>
      <c r="DG7" s="5">
        <v>-0.47106340872542002</v>
      </c>
      <c r="DH7" s="5">
        <v>-5.0533784078203602E-2</v>
      </c>
      <c r="DI7" s="5">
        <v>0.105256480707226</v>
      </c>
      <c r="DJ7" s="5">
        <v>0.17380093913769201</v>
      </c>
      <c r="DK7" s="5">
        <v>0.42133236801243001</v>
      </c>
      <c r="DL7" s="5">
        <v>0.43656493974960398</v>
      </c>
      <c r="DM7" s="5">
        <v>-2.49463590122101</v>
      </c>
      <c r="DN7" s="5">
        <v>-0.97164322869500197</v>
      </c>
      <c r="DO7" s="5">
        <v>0.49111280975357602</v>
      </c>
      <c r="DP7" s="5">
        <v>-6.1897424736766002E-2</v>
      </c>
      <c r="DQ7" s="5">
        <v>-0.13410530357816799</v>
      </c>
      <c r="DR7" s="5">
        <v>-0.98525151974119596</v>
      </c>
      <c r="DS7" s="5">
        <v>0.31836695279420502</v>
      </c>
      <c r="DT7" s="5">
        <v>0.381892781959283</v>
      </c>
      <c r="DU7" s="5">
        <v>-0.83218087512695504</v>
      </c>
      <c r="DV7" s="5">
        <v>-1.1912676111093099</v>
      </c>
      <c r="DW7" s="5">
        <v>-0.172823311041441</v>
      </c>
      <c r="DX7" s="5">
        <v>-0.16028857375344199</v>
      </c>
      <c r="DY7" s="5">
        <v>0.24474099421516199</v>
      </c>
      <c r="DZ7" s="5">
        <v>-0.153729296725889</v>
      </c>
      <c r="EA7" s="5">
        <v>0.96864298278037397</v>
      </c>
      <c r="EB7" s="5">
        <v>0.37937366498583702</v>
      </c>
      <c r="EC7" s="5">
        <v>0.44939098860864601</v>
      </c>
      <c r="ED7" s="5">
        <v>0.70469686417124699</v>
      </c>
      <c r="EE7" s="5">
        <v>0.341080692075793</v>
      </c>
      <c r="EF7" s="5">
        <v>0.53640599790647303</v>
      </c>
      <c r="EG7" s="5">
        <v>-0.88176260614505197</v>
      </c>
      <c r="EH7" s="5">
        <v>-0.623752302964375</v>
      </c>
      <c r="EI7" s="5">
        <v>-0.78958346759968101</v>
      </c>
      <c r="EJ7" s="5">
        <v>-0.44987887773625301</v>
      </c>
      <c r="EK7" s="5">
        <v>0.487254929403245</v>
      </c>
      <c r="EL7" s="5">
        <v>1.06497581644984</v>
      </c>
      <c r="EM7" s="5">
        <v>-1.02345303913809</v>
      </c>
      <c r="EN7" s="5">
        <v>0.73949760567981204</v>
      </c>
      <c r="EO7" s="5">
        <v>0.24251396751836701</v>
      </c>
      <c r="EP7" s="5">
        <v>-0.53225055986481795</v>
      </c>
      <c r="EQ7" s="5">
        <v>0.60545452176151904</v>
      </c>
      <c r="ER7" s="5">
        <v>0.38860427817547</v>
      </c>
      <c r="ES7" s="5">
        <v>-0.98934919284937595</v>
      </c>
      <c r="ET7" s="5">
        <v>1.22654461908805</v>
      </c>
      <c r="EU7" s="5">
        <v>-2.0938030462723001</v>
      </c>
      <c r="EV7" s="5">
        <v>-0.63192193437408495</v>
      </c>
      <c r="EW7" s="5">
        <v>-0.70845843976078204</v>
      </c>
      <c r="EX7" s="5">
        <v>1.1315990564012499</v>
      </c>
      <c r="EY7" s="5">
        <v>-0.99485684477445002</v>
      </c>
      <c r="EZ7" s="5">
        <v>-0.304660886178516</v>
      </c>
      <c r="FA7" s="5">
        <v>0.15546757816676199</v>
      </c>
      <c r="FB7" s="5">
        <v>1.19335871823033</v>
      </c>
      <c r="FC7" s="5">
        <v>1.24131382845286</v>
      </c>
      <c r="FD7" s="5">
        <v>1.8239606852130501</v>
      </c>
      <c r="FE7" s="5">
        <v>0.217979629650631</v>
      </c>
      <c r="FF7" s="5">
        <v>0.63585017776540698</v>
      </c>
      <c r="FG7" s="5">
        <v>-0.81445459446886104</v>
      </c>
      <c r="FH7" s="5">
        <v>-1.17137699364589</v>
      </c>
      <c r="FI7" s="5">
        <v>1.91111937935456</v>
      </c>
      <c r="FJ7" s="5">
        <v>0.64035038167122105</v>
      </c>
      <c r="FK7" s="5">
        <v>-1.93151388578858E-2</v>
      </c>
      <c r="FL7" s="5">
        <v>2.0565007461010198</v>
      </c>
      <c r="FM7" s="5">
        <v>2.1520947511330299</v>
      </c>
      <c r="FN7" s="5">
        <v>1.0536353019563001</v>
      </c>
      <c r="FO7" s="5">
        <v>-1.31204127062084</v>
      </c>
      <c r="FP7" s="5">
        <v>0.129507111212189</v>
      </c>
      <c r="FQ7" s="5">
        <v>-2.2829901358739102</v>
      </c>
      <c r="FR7" s="5">
        <v>1.5637588981472901</v>
      </c>
      <c r="FS7" s="5">
        <v>-1.48100907079817</v>
      </c>
      <c r="FT7" s="5">
        <v>0.85017063463476605</v>
      </c>
      <c r="FU7" s="5">
        <v>8.4624347125283203E-2</v>
      </c>
      <c r="FV7" s="5">
        <v>1.5687341834780699</v>
      </c>
      <c r="FW7" s="5">
        <v>1.9261289560874899E-2</v>
      </c>
      <c r="FX7" s="5">
        <v>0.69073748596285001</v>
      </c>
      <c r="FY7" s="5">
        <v>0.60522958855840703</v>
      </c>
      <c r="FZ7" s="5">
        <v>-1.2012507599290201</v>
      </c>
      <c r="GA7" s="5">
        <v>-1.60287358625097</v>
      </c>
      <c r="GB7" s="5">
        <v>0.90032971568378595</v>
      </c>
      <c r="GC7" s="5">
        <v>-1.6352994693768099</v>
      </c>
      <c r="GD7" s="5">
        <v>-0.18836496296139499</v>
      </c>
      <c r="GE7" s="5">
        <v>-1.51285211106022</v>
      </c>
      <c r="GF7" s="5">
        <v>-1.07148790247996</v>
      </c>
      <c r="GG7" s="5">
        <v>1.29316657387472</v>
      </c>
      <c r="GH7" s="5">
        <v>-0.55763832141598602</v>
      </c>
      <c r="GI7" s="5">
        <v>-0.53341991124732302</v>
      </c>
      <c r="GJ7" s="5">
        <v>0.84184594192148099</v>
      </c>
      <c r="GK7" s="5">
        <v>-3.5427058210682302E-2</v>
      </c>
      <c r="GL7" s="5">
        <v>1.40381521574713</v>
      </c>
      <c r="GM7" s="5">
        <v>-3.3223600176823798E-2</v>
      </c>
      <c r="GN7" s="5">
        <v>-1.0795085595134399</v>
      </c>
      <c r="GO7" s="5">
        <v>-0.16648571749652499</v>
      </c>
      <c r="GP7" s="5">
        <v>0.70944913432683399</v>
      </c>
      <c r="GQ7" s="5">
        <v>2.1462685603813201</v>
      </c>
      <c r="GR7" s="5">
        <v>0.13134692169793599</v>
      </c>
      <c r="GS7" s="5">
        <v>-0.47952989003285301</v>
      </c>
      <c r="GT7" s="5">
        <v>2.2946998063304198</v>
      </c>
      <c r="GU7" s="5">
        <v>-0.794590878651529</v>
      </c>
      <c r="GV7" s="5">
        <v>0.61841782570906201</v>
      </c>
      <c r="GW7" s="5">
        <v>-1.6009826074267299</v>
      </c>
      <c r="GX7" s="5">
        <v>0.29203839979206597</v>
      </c>
      <c r="GY7" s="5">
        <v>2.82292774738074E-2</v>
      </c>
      <c r="GZ7" s="5">
        <v>-1.7863360669380199</v>
      </c>
      <c r="HA7" s="5">
        <v>-1.4384407250648401</v>
      </c>
      <c r="HB7" s="5">
        <v>0.31196931391699101</v>
      </c>
      <c r="HC7" s="5">
        <v>0.56484977575074302</v>
      </c>
      <c r="HD7" s="5">
        <v>0.81732065427046396</v>
      </c>
      <c r="HE7" s="5">
        <v>-0.357904890604411</v>
      </c>
      <c r="HF7" s="5">
        <v>0.65132941970039304</v>
      </c>
      <c r="HG7" s="5">
        <v>0.41486024098630703</v>
      </c>
      <c r="HH7" s="5">
        <v>-0.42075604291253699</v>
      </c>
      <c r="HI7" s="5">
        <v>0.89398335213397995</v>
      </c>
      <c r="HJ7" s="5">
        <v>-0.66284025324982299</v>
      </c>
      <c r="HK7" s="5">
        <v>-0.42529468253515601</v>
      </c>
      <c r="HL7" s="5">
        <v>-1.3307234847229299</v>
      </c>
      <c r="HM7" s="5">
        <v>-0.33671679258989601</v>
      </c>
      <c r="HN7" s="5">
        <v>0.96164997544116104</v>
      </c>
      <c r="HO7" s="5">
        <v>0.41075255901047902</v>
      </c>
      <c r="HP7" s="5">
        <v>1.3888621197284099</v>
      </c>
      <c r="HQ7" s="5">
        <v>1.10390252239977</v>
      </c>
      <c r="HR7" s="5">
        <v>-0.55729058723404301</v>
      </c>
      <c r="HS7" s="5">
        <v>1.80035842978191</v>
      </c>
      <c r="HT7" s="5">
        <v>-0.34632429434603401</v>
      </c>
      <c r="HU7" s="5">
        <v>-6.4850828824339998E-2</v>
      </c>
      <c r="HV7" s="5">
        <v>1.3123811975023101</v>
      </c>
      <c r="HW7" s="5">
        <v>1.12572624091028</v>
      </c>
      <c r="HX7" s="5">
        <v>0.21278752582630001</v>
      </c>
      <c r="HY7" s="5">
        <v>-0.79276637918168502</v>
      </c>
      <c r="HZ7" s="5">
        <v>0.38202235230409498</v>
      </c>
      <c r="IA7" s="5">
        <v>0.17599690833773901</v>
      </c>
      <c r="IB7" s="5">
        <v>0.25808327449005303</v>
      </c>
      <c r="IC7" s="5">
        <v>0.52398761587519904</v>
      </c>
      <c r="ID7" s="5">
        <v>-2.0951512539375901</v>
      </c>
      <c r="IE7" s="5">
        <v>0.939944936363728</v>
      </c>
      <c r="IF7" s="5">
        <v>-1.72087465712163</v>
      </c>
      <c r="IG7" s="5">
        <v>0.503588707994163</v>
      </c>
      <c r="IH7" s="5">
        <v>0.20675296314479399</v>
      </c>
      <c r="II7" s="5">
        <v>-1.02627609986275</v>
      </c>
      <c r="IJ7" s="5">
        <v>-0.22226714348052501</v>
      </c>
      <c r="IK7" s="5">
        <v>-0.80466575438763199</v>
      </c>
      <c r="IL7" s="5">
        <v>-1.05533971358887</v>
      </c>
      <c r="IM7" s="5">
        <v>0.99130185958532202</v>
      </c>
      <c r="IN7" s="5">
        <v>4.2477915908341199E-2</v>
      </c>
      <c r="IO7" s="5">
        <v>-0.84001591607409898</v>
      </c>
      <c r="IP7" s="5">
        <v>-0.72945670386190797</v>
      </c>
      <c r="IQ7" s="5">
        <v>0.97819762890020101</v>
      </c>
      <c r="IR7" s="5">
        <v>-1.34695597809112</v>
      </c>
      <c r="IS7" s="5">
        <v>0.26681173406318698</v>
      </c>
      <c r="IT7" s="5">
        <v>0.46966574401283501</v>
      </c>
      <c r="IU7" s="5">
        <v>-1.5897942727996801</v>
      </c>
      <c r="IV7" s="5">
        <v>-0.37256699023753598</v>
      </c>
      <c r="IW7" s="5">
        <v>-0.59597115496769804</v>
      </c>
      <c r="IX7" s="5">
        <v>-0.17700853693385199</v>
      </c>
      <c r="IY7" s="5">
        <v>-0.538591159956885</v>
      </c>
      <c r="IZ7" s="5">
        <v>0.13338910198304599</v>
      </c>
      <c r="JA7" s="5">
        <v>1.65590522941229</v>
      </c>
      <c r="JB7" s="5">
        <v>9.7737572883412394E-2</v>
      </c>
      <c r="JC7" s="5">
        <v>1.6020354049471801</v>
      </c>
      <c r="JD7" s="5">
        <v>-1.1828666818898399</v>
      </c>
      <c r="JE7" s="5">
        <v>0.59947563163520201</v>
      </c>
      <c r="JF7" s="5">
        <v>0.72632323986394198</v>
      </c>
      <c r="JG7" s="5">
        <v>0.346935822955313</v>
      </c>
      <c r="JH7" s="5">
        <v>1.0363998311792699</v>
      </c>
      <c r="JI7" s="5">
        <v>-1.2422196367953799</v>
      </c>
      <c r="JJ7" s="5">
        <v>0.38426424862914799</v>
      </c>
      <c r="JK7" s="5">
        <v>0.98572025801213403</v>
      </c>
      <c r="JL7" s="5">
        <v>-1.19932574178092</v>
      </c>
      <c r="JM7" s="5">
        <v>-1.93358776206655</v>
      </c>
      <c r="JN7" s="5">
        <v>-0.88012808201701498</v>
      </c>
      <c r="JO7" s="5">
        <v>-0.16835116456966101</v>
      </c>
      <c r="JP7" s="5">
        <v>-1.03218270770922</v>
      </c>
      <c r="JQ7" s="5">
        <v>2.0104402797441199</v>
      </c>
      <c r="JR7" s="5">
        <v>-0.50761609624546999</v>
      </c>
      <c r="JS7" s="5">
        <v>-0.52752341796544</v>
      </c>
      <c r="JT7" s="5">
        <v>0.57974317241606799</v>
      </c>
      <c r="JU7" s="5">
        <v>1.97019620323108</v>
      </c>
      <c r="JV7" s="5">
        <v>-0.999653844268095</v>
      </c>
      <c r="JW7" s="5">
        <v>-0.36987502176026099</v>
      </c>
      <c r="JX7" s="5">
        <v>-1.0724633413687199</v>
      </c>
      <c r="JY7" s="5">
        <v>-0.25834124246925599</v>
      </c>
      <c r="JZ7" s="5">
        <v>1.8461700464299899</v>
      </c>
      <c r="KA7" s="5">
        <v>0.56688759779313402</v>
      </c>
      <c r="KB7" s="5">
        <v>0.27711840142475103</v>
      </c>
      <c r="KC7" s="5">
        <v>1.6244062177385601</v>
      </c>
      <c r="KD7" s="5">
        <v>1.8392414302359399</v>
      </c>
      <c r="KE7" s="5">
        <v>-0.205597267583461</v>
      </c>
      <c r="KF7" s="5">
        <v>-0.23594429016815899</v>
      </c>
      <c r="KG7" s="5">
        <v>-1.22120296193411</v>
      </c>
      <c r="KH7" s="5">
        <v>-0.72651563875490199</v>
      </c>
      <c r="KI7" s="5">
        <v>-0.15147170747227101</v>
      </c>
      <c r="KJ7" s="5">
        <v>-2.0105951147399499</v>
      </c>
      <c r="KK7" s="5">
        <v>-1.4098039897157</v>
      </c>
    </row>
    <row r="8" spans="1:297" x14ac:dyDescent="0.35">
      <c r="A8" t="s">
        <v>17</v>
      </c>
      <c r="B8" t="s">
        <v>17</v>
      </c>
      <c r="C8" s="5">
        <v>-1.29521691346281</v>
      </c>
      <c r="D8" s="5">
        <v>-1.44120922246104</v>
      </c>
      <c r="E8" s="5">
        <v>8.9246270972335298E-2</v>
      </c>
      <c r="F8" s="5">
        <v>0.30574772347162099</v>
      </c>
      <c r="G8" s="5">
        <v>-0.21295631338573601</v>
      </c>
      <c r="H8" s="5">
        <v>-0.92782064929653196</v>
      </c>
      <c r="I8" s="5">
        <v>6.5368696749326299E-2</v>
      </c>
      <c r="J8" s="5">
        <v>0.31422680676002301</v>
      </c>
      <c r="K8" s="5">
        <v>0.45163104919487501</v>
      </c>
      <c r="L8" s="5">
        <v>-1.3113975642992</v>
      </c>
      <c r="M8" s="5">
        <v>1.6315988849365199</v>
      </c>
      <c r="N8" s="5">
        <v>-0.104968618464575</v>
      </c>
      <c r="O8" s="5">
        <v>1.1166167522721899</v>
      </c>
      <c r="P8" s="5">
        <v>0.45994042583908301</v>
      </c>
      <c r="Q8" s="5">
        <v>0.28590398258966998</v>
      </c>
      <c r="R8" s="5">
        <v>-0.18715333476373699</v>
      </c>
      <c r="S8" s="5">
        <v>1.0156759005595599</v>
      </c>
      <c r="T8" s="5">
        <v>-1.51180904591079</v>
      </c>
      <c r="U8" s="5">
        <v>-0.89157170109051898</v>
      </c>
      <c r="V8" s="5">
        <v>-0.13911728136287399</v>
      </c>
      <c r="W8" s="5">
        <v>-1.4861600327151401</v>
      </c>
      <c r="X8" s="5">
        <v>0.56217960205992701</v>
      </c>
      <c r="Y8" s="5">
        <v>-1.15904044964074</v>
      </c>
      <c r="Z8" s="5">
        <v>1.0949438186295699</v>
      </c>
      <c r="AA8" s="5">
        <v>-0.466485251393087</v>
      </c>
      <c r="AB8" s="5">
        <v>0.448068341925493</v>
      </c>
      <c r="AC8" s="5">
        <v>-0.13274012512055</v>
      </c>
      <c r="AD8" s="5">
        <v>-0.41111778585754799</v>
      </c>
      <c r="AE8" s="5">
        <v>1.9439058789669299</v>
      </c>
      <c r="AF8" s="5">
        <v>-1.6309384912693901</v>
      </c>
      <c r="AG8" s="5">
        <v>-1.3022914173681099</v>
      </c>
      <c r="AH8" s="5">
        <v>-1.58770725582537</v>
      </c>
      <c r="AI8" s="5">
        <v>-0.634594187672753</v>
      </c>
      <c r="AJ8" s="5">
        <v>-0.25365841741106898</v>
      </c>
      <c r="AK8" s="5">
        <v>-0.40263853496762902</v>
      </c>
      <c r="AL8" s="5">
        <v>-0.73687627498768504</v>
      </c>
      <c r="AM8" s="5">
        <v>1.2672646622172401</v>
      </c>
      <c r="AN8" s="5">
        <v>0.217812400625125</v>
      </c>
      <c r="AO8" s="5">
        <v>2.0761447270712899E-2</v>
      </c>
      <c r="AP8" s="5">
        <v>0.22839816474300201</v>
      </c>
      <c r="AQ8" s="5">
        <v>0.65378058522187199</v>
      </c>
      <c r="AR8" s="5">
        <v>3.8893527709920897E-2</v>
      </c>
      <c r="AS8" s="5">
        <v>0.50893462667936695</v>
      </c>
      <c r="AT8" s="5">
        <v>0.23513777813404901</v>
      </c>
      <c r="AU8" s="5">
        <v>-2.22733282336032</v>
      </c>
      <c r="AV8" s="5">
        <v>-0.80235252463820195</v>
      </c>
      <c r="AW8" s="5">
        <v>-0.216135944792409</v>
      </c>
      <c r="AX8" s="5">
        <v>0.63426781546025301</v>
      </c>
      <c r="AY8" s="5">
        <v>-1.19204676648765</v>
      </c>
      <c r="AZ8" s="5">
        <v>1.32923786584263</v>
      </c>
      <c r="BA8" s="5">
        <v>1.91898879164267</v>
      </c>
      <c r="BB8" s="5">
        <v>0.13352996137145201</v>
      </c>
      <c r="BC8" s="5">
        <v>-1.02395955475193</v>
      </c>
      <c r="BD8" s="5">
        <v>2.5986091450392701</v>
      </c>
      <c r="BE8" s="5">
        <v>0.71375279493476296</v>
      </c>
      <c r="BF8" s="5">
        <v>0.46485503344193002</v>
      </c>
      <c r="BG8" s="5">
        <v>0.53908087490075696</v>
      </c>
      <c r="BH8" s="5">
        <v>0.456179895136612</v>
      </c>
      <c r="BI8" s="5">
        <v>2.1999875459889101E-2</v>
      </c>
      <c r="BJ8" s="5">
        <v>0.50585641156277705</v>
      </c>
      <c r="BK8" s="5">
        <v>1.4474415627397601</v>
      </c>
      <c r="BL8" s="5">
        <v>0.75899462945686103</v>
      </c>
      <c r="BM8" s="5">
        <v>1.5626368058351301</v>
      </c>
      <c r="BN8" s="5">
        <v>0.64486406395449303</v>
      </c>
      <c r="BO8" s="5">
        <v>-1.9894019170736701</v>
      </c>
      <c r="BP8" s="5">
        <v>-0.67681479020926705</v>
      </c>
      <c r="BQ8" s="5">
        <v>-1.32595816091275</v>
      </c>
      <c r="BR8" s="5">
        <v>0.23761320826681201</v>
      </c>
      <c r="BS8" s="5">
        <v>-0.394318845898816</v>
      </c>
      <c r="BT8" s="5">
        <v>-0.40865018410853399</v>
      </c>
      <c r="BU8" s="5">
        <v>1.1122237629184299</v>
      </c>
      <c r="BV8" s="5">
        <v>0.132644849764044</v>
      </c>
      <c r="BW8" s="5">
        <v>0.21768896851346101</v>
      </c>
      <c r="BX8" s="5">
        <v>1.5665881499699501</v>
      </c>
      <c r="BY8" s="5">
        <v>0.58824261004548195</v>
      </c>
      <c r="BZ8" s="5">
        <v>0.61515253782222001</v>
      </c>
      <c r="CA8" s="5">
        <v>-0.43596766699530998</v>
      </c>
      <c r="CB8" s="5">
        <v>0.27461897201722302</v>
      </c>
      <c r="CC8" s="5">
        <v>-0.44486575456343302</v>
      </c>
      <c r="CD8" s="5">
        <v>-1.81741776598681</v>
      </c>
      <c r="CE8" s="5">
        <v>-2.5537317883664999E-2</v>
      </c>
      <c r="CF8" s="5">
        <v>0.81692402289657895</v>
      </c>
      <c r="CG8" s="5">
        <v>-0.96286492747076002</v>
      </c>
      <c r="CH8" s="5">
        <v>-4.3789005846081801E-2</v>
      </c>
      <c r="CI8" s="5">
        <v>1.67636069266038</v>
      </c>
      <c r="CJ8" s="5">
        <v>-1.7095078094757601</v>
      </c>
      <c r="CK8" s="5">
        <v>-1.0284788756623999</v>
      </c>
      <c r="CL8" s="5">
        <v>0.458359138677359</v>
      </c>
      <c r="CM8" s="5">
        <v>-1.49875771617118</v>
      </c>
      <c r="CN8" s="5">
        <v>0.13825571975803</v>
      </c>
      <c r="CO8" s="5">
        <v>-0.47241621301261699</v>
      </c>
      <c r="CP8" s="5">
        <v>-2.4245422213134198</v>
      </c>
      <c r="CQ8" s="5">
        <v>-0.86311146788464899</v>
      </c>
      <c r="CR8" s="5">
        <v>0.91535721580120299</v>
      </c>
      <c r="CS8" s="5">
        <v>0.66169362052553504</v>
      </c>
      <c r="CT8" s="5">
        <v>0.205161422145269</v>
      </c>
      <c r="CU8" s="5">
        <v>-1.2459809284177701</v>
      </c>
      <c r="CV8" s="5">
        <v>1.7376368741304</v>
      </c>
      <c r="CW8" s="5">
        <v>0.19978341640727501</v>
      </c>
      <c r="CX8" s="5">
        <v>-0.61175783808008499</v>
      </c>
      <c r="CY8" s="5">
        <v>1.0392044080065399</v>
      </c>
      <c r="CZ8" s="5">
        <v>0.50325261381791098</v>
      </c>
      <c r="DA8" s="5">
        <v>-0.61051783927225101</v>
      </c>
      <c r="DB8" s="5">
        <v>-0.34309991873170698</v>
      </c>
      <c r="DC8" s="5">
        <v>-1.09042956511077</v>
      </c>
      <c r="DD8" s="5">
        <v>1.20625078605972</v>
      </c>
      <c r="DE8" s="5">
        <v>-0.42168699680418098</v>
      </c>
      <c r="DF8" s="5">
        <v>-1.7029826721571</v>
      </c>
      <c r="DG8" s="5">
        <v>0.59146753324550205</v>
      </c>
      <c r="DH8" s="5">
        <v>-0.48536354240463597</v>
      </c>
      <c r="DI8" s="5">
        <v>-9.6481877594489507E-2</v>
      </c>
      <c r="DJ8" s="5">
        <v>1.5983783169016801</v>
      </c>
      <c r="DK8" s="5">
        <v>0.316489168473783</v>
      </c>
      <c r="DL8" s="5">
        <v>0.446346409491439</v>
      </c>
      <c r="DM8" s="5">
        <v>1.6289420178010301</v>
      </c>
      <c r="DN8" s="5">
        <v>0.69343222695397599</v>
      </c>
      <c r="DO8" s="5">
        <v>0.382876566108802</v>
      </c>
      <c r="DP8" s="5">
        <v>0.79477107028092497</v>
      </c>
      <c r="DQ8" s="5">
        <v>-0.71395919024880405</v>
      </c>
      <c r="DR8" s="5">
        <v>1.4568803443343099</v>
      </c>
      <c r="DS8" s="5">
        <v>1.9653881246934399</v>
      </c>
      <c r="DT8" s="5">
        <v>0.78958020718563304</v>
      </c>
      <c r="DU8" s="5">
        <v>-0.91890178836278102</v>
      </c>
      <c r="DV8" s="5">
        <v>-2.2994069834497801</v>
      </c>
      <c r="DW8" s="5">
        <v>-0.63629178077044901</v>
      </c>
      <c r="DX8" s="5">
        <v>1.1002676711922501</v>
      </c>
      <c r="DY8" s="5">
        <v>-0.16002652204404599</v>
      </c>
      <c r="DZ8" s="5">
        <v>1.0254823232108801</v>
      </c>
      <c r="EA8" s="5">
        <v>0.29551671068581398</v>
      </c>
      <c r="EB8" s="5">
        <v>-0.32391740542306502</v>
      </c>
      <c r="EC8" s="5">
        <v>0.37111877290194401</v>
      </c>
      <c r="ED8" s="5">
        <v>-2.0444830847100599</v>
      </c>
      <c r="EE8" s="5">
        <v>0.43814924266212801</v>
      </c>
      <c r="EF8" s="5">
        <v>0.131608994842972</v>
      </c>
      <c r="EG8" s="5">
        <v>-1.1035807695578099</v>
      </c>
      <c r="EH8" s="5">
        <v>1.2851133673294699</v>
      </c>
      <c r="EI8" s="5">
        <v>-2.1789790991013702</v>
      </c>
      <c r="EJ8" s="5">
        <v>-2.0895201903035199</v>
      </c>
      <c r="EK8" s="5">
        <v>0.962280587032596</v>
      </c>
      <c r="EL8" s="5">
        <v>-1.2382617487510099</v>
      </c>
      <c r="EM8" s="5">
        <v>0.13352472323551501</v>
      </c>
      <c r="EN8" s="5">
        <v>0.14450903569891199</v>
      </c>
      <c r="EO8" s="5">
        <v>-0.80375083837487904</v>
      </c>
      <c r="EP8" s="5">
        <v>2.0723932419852198</v>
      </c>
      <c r="EQ8" s="5">
        <v>-0.359764334015439</v>
      </c>
      <c r="ER8" s="5">
        <v>0.74837902484868901</v>
      </c>
      <c r="ES8" s="5">
        <v>0.50030612155639098</v>
      </c>
      <c r="ET8" s="5">
        <v>0.37997908363437599</v>
      </c>
      <c r="EU8" s="5">
        <v>-0.50870826816197201</v>
      </c>
      <c r="EV8" s="5">
        <v>0.21866035153369201</v>
      </c>
      <c r="EW8" s="5">
        <v>-0.69758049300358504</v>
      </c>
      <c r="EX8" s="5">
        <v>-6.2727257821482502E-2</v>
      </c>
      <c r="EY8" s="5">
        <v>-0.209919878747969</v>
      </c>
      <c r="EZ8" s="5">
        <v>1.7136188623658599</v>
      </c>
      <c r="FA8" s="5">
        <v>0.14891767476899401</v>
      </c>
      <c r="FB8" s="5">
        <v>-1.3073602052483</v>
      </c>
      <c r="FC8" s="5">
        <v>0.47992861132730202</v>
      </c>
      <c r="FD8" s="5">
        <v>-1.2612275484164599</v>
      </c>
      <c r="FE8" s="5">
        <v>0.77851154766472297</v>
      </c>
      <c r="FF8" s="5">
        <v>-2.3976946443070299</v>
      </c>
      <c r="FG8" s="5">
        <v>-0.21941189125791999</v>
      </c>
      <c r="FH8" s="5">
        <v>1.3311662516203799</v>
      </c>
      <c r="FI8" s="5">
        <v>-1.1954774139676301</v>
      </c>
      <c r="FJ8" s="5">
        <v>0.99306958920592003</v>
      </c>
      <c r="FK8" s="5">
        <v>-0.94830972780723199</v>
      </c>
      <c r="FL8" s="5">
        <v>-0.16351014587000501</v>
      </c>
      <c r="FM8" s="5">
        <v>-2.1254350789970999</v>
      </c>
      <c r="FN8" s="5">
        <v>-2.3314216067623601</v>
      </c>
      <c r="FO8" s="5">
        <v>1.3084538254060101</v>
      </c>
      <c r="FP8" s="5">
        <v>-0.91129772990868396</v>
      </c>
      <c r="FQ8" s="5">
        <v>-1.4538606835029799</v>
      </c>
      <c r="FR8" s="5">
        <v>-1.0198925711136499</v>
      </c>
      <c r="FS8" s="5">
        <v>-0.92539863217130303</v>
      </c>
      <c r="FT8" s="5">
        <v>0.55566110524010404</v>
      </c>
      <c r="FU8" s="5">
        <v>0.94641284102621803</v>
      </c>
      <c r="FV8" s="5">
        <v>-0.84884394300039501</v>
      </c>
      <c r="FW8" s="5">
        <v>0.47227914359211898</v>
      </c>
      <c r="FX8" s="5">
        <v>0.39726477397905302</v>
      </c>
      <c r="FY8" s="5">
        <v>-0.236338316574707</v>
      </c>
      <c r="FZ8" s="5">
        <v>-0.60315370778764699</v>
      </c>
      <c r="GA8" s="5">
        <v>-0.11548411552890001</v>
      </c>
      <c r="GB8" s="5">
        <v>1.72210493190742</v>
      </c>
      <c r="GC8" s="5">
        <v>-0.99160388640889596</v>
      </c>
      <c r="GD8" s="5">
        <v>0.58406890902863695</v>
      </c>
      <c r="GE8" s="5">
        <v>-0.18153093754723401</v>
      </c>
      <c r="GF8" s="5">
        <v>-0.44084736220603798</v>
      </c>
      <c r="GG8" s="5">
        <v>-1.93189085417099</v>
      </c>
      <c r="GH8" s="5">
        <v>0.58096280201208395</v>
      </c>
      <c r="GI8" s="5">
        <v>-4.41389268564863E-2</v>
      </c>
      <c r="GJ8" s="5">
        <v>0.26452892286341301</v>
      </c>
      <c r="GK8" s="5">
        <v>1.0972251447525601</v>
      </c>
      <c r="GL8" s="5">
        <v>-1.28417937325218</v>
      </c>
      <c r="GM8" s="5">
        <v>1.5189310430304299</v>
      </c>
      <c r="GN8" s="5">
        <v>0.37681079669578299</v>
      </c>
      <c r="GO8" s="5">
        <v>0.99224720357107699</v>
      </c>
      <c r="GP8" s="5">
        <v>0.35229254513126701</v>
      </c>
      <c r="GQ8" s="5">
        <v>-0.29905389359297602</v>
      </c>
      <c r="GR8" s="5">
        <v>0.63362028754556599</v>
      </c>
      <c r="GS8" s="5">
        <v>0.214126925298254</v>
      </c>
      <c r="GT8" s="5">
        <v>-1.6105158229229199</v>
      </c>
      <c r="GU8" s="5">
        <v>0.334193011311752</v>
      </c>
      <c r="GV8" s="5">
        <v>0.56655198221818204</v>
      </c>
      <c r="GW8" s="5">
        <v>0.89511735350182298</v>
      </c>
      <c r="GX8" s="5">
        <v>0.46735610797022897</v>
      </c>
      <c r="GY8" s="5">
        <v>1.0787124943164299</v>
      </c>
      <c r="GZ8" s="5">
        <v>-0.21860966918142399</v>
      </c>
      <c r="HA8" s="5">
        <v>-0.43242393762474302</v>
      </c>
      <c r="HB8" s="5">
        <v>0.474332104990346</v>
      </c>
      <c r="HC8" s="5">
        <v>-0.73916558802186205</v>
      </c>
      <c r="HD8" s="5">
        <v>2.1203308315166498</v>
      </c>
      <c r="HE8" s="5">
        <v>-0.68835985810692002</v>
      </c>
      <c r="HF8" s="5">
        <v>-0.15955540483938899</v>
      </c>
      <c r="HG8" s="5">
        <v>-0.17435309284140399</v>
      </c>
      <c r="HH8" s="5">
        <v>-0.83529252869791004</v>
      </c>
      <c r="HI8" s="5">
        <v>-1.1641821544771001</v>
      </c>
      <c r="HJ8" s="5">
        <v>1.4305894482786301</v>
      </c>
      <c r="HK8" s="5">
        <v>-0.82288569474131501</v>
      </c>
      <c r="HL8" s="5">
        <v>-0.72782552135125</v>
      </c>
      <c r="HM8" s="5">
        <v>-0.62920606674441204</v>
      </c>
      <c r="HN8" s="5">
        <v>1.29578405631919</v>
      </c>
      <c r="HO8" s="5">
        <v>1.23460866858471</v>
      </c>
      <c r="HP8" s="5">
        <v>1.2186255473629499</v>
      </c>
      <c r="HQ8" s="5">
        <v>-0.59528373318461703</v>
      </c>
      <c r="HR8" s="5">
        <v>8.1490989118506593E-2</v>
      </c>
      <c r="HS8" s="5">
        <v>-2.14362504342657</v>
      </c>
      <c r="HT8" s="5">
        <v>0.79446149459287196</v>
      </c>
      <c r="HU8" s="5">
        <v>0.71859895172581201</v>
      </c>
      <c r="HV8" s="5">
        <v>1.35075143558764</v>
      </c>
      <c r="HW8" s="5">
        <v>9.7152338090657694E-2</v>
      </c>
      <c r="HX8" s="5">
        <v>4.6350799813211302E-2</v>
      </c>
      <c r="HY8" s="5">
        <v>0.48286396773711698</v>
      </c>
      <c r="HZ8" s="5">
        <v>0.41240246842107298</v>
      </c>
      <c r="IA8" s="5">
        <v>0.50049152455936496</v>
      </c>
      <c r="IB8" s="5">
        <v>-0.47712499303905798</v>
      </c>
      <c r="IC8" s="5">
        <v>0.96952657726914304</v>
      </c>
      <c r="ID8" s="5">
        <v>-1.1622928382540501</v>
      </c>
      <c r="IE8" s="5">
        <v>0.26387245713179502</v>
      </c>
      <c r="IF8" s="5">
        <v>0.66449110665852495</v>
      </c>
      <c r="IG8" s="5">
        <v>-0.63555727036163301</v>
      </c>
      <c r="IH8" s="5">
        <v>0.63104025244740303</v>
      </c>
      <c r="II8" s="5">
        <v>-0.17607624127390301</v>
      </c>
      <c r="IJ8" s="5">
        <v>0.522692999734654</v>
      </c>
      <c r="IK8" s="5">
        <v>0.39399269475230098</v>
      </c>
      <c r="IL8" s="5">
        <v>0.579487565330292</v>
      </c>
      <c r="IM8" s="5">
        <v>1.21329544392406</v>
      </c>
      <c r="IN8" s="5">
        <v>0.89966967753753002</v>
      </c>
      <c r="IO8" s="5">
        <v>1.2635078045939401</v>
      </c>
      <c r="IP8" s="5">
        <v>-0.27489394440874798</v>
      </c>
      <c r="IQ8" s="5">
        <v>0.343507817260641</v>
      </c>
      <c r="IR8" s="5">
        <v>-0.90833222157705396</v>
      </c>
      <c r="IS8" s="5">
        <v>1.5028081596662899</v>
      </c>
      <c r="IT8" s="5">
        <v>-1.16686221533045</v>
      </c>
      <c r="IU8" s="5">
        <v>-0.17377854080027899</v>
      </c>
      <c r="IV8" s="5">
        <v>-0.83647928819379302</v>
      </c>
      <c r="IW8" s="5">
        <v>0.39605315254294399</v>
      </c>
      <c r="IX8" s="5">
        <v>0.13299906981131701</v>
      </c>
      <c r="IY8" s="5">
        <v>0.255979349454865</v>
      </c>
      <c r="IZ8" s="5">
        <v>0.65478919343467001</v>
      </c>
      <c r="JA8" s="5">
        <v>0.50854887109393798</v>
      </c>
      <c r="JB8" s="5">
        <v>0.63264364108075999</v>
      </c>
      <c r="JC8" s="5">
        <v>0.54849887468677605</v>
      </c>
      <c r="JD8" s="5">
        <v>-0.46287834843481002</v>
      </c>
      <c r="JE8" s="5">
        <v>0.49957963570214198</v>
      </c>
      <c r="JF8" s="5">
        <v>0.37256169630137198</v>
      </c>
      <c r="JG8" s="5">
        <v>0.433860595733078</v>
      </c>
      <c r="JH8" s="5">
        <v>1.5038540605171</v>
      </c>
      <c r="JI8" s="5">
        <v>-3.1453371030789101E-2</v>
      </c>
      <c r="JJ8" s="5">
        <v>-0.30588957651304299</v>
      </c>
      <c r="JK8" s="5">
        <v>-0.95280406388299799</v>
      </c>
      <c r="JL8" s="5">
        <v>2.2282852241917599</v>
      </c>
      <c r="JM8" s="5">
        <v>-1.5248136411486299</v>
      </c>
      <c r="JN8" s="5">
        <v>-2.22315464033723</v>
      </c>
      <c r="JO8" s="5">
        <v>-0.380129699682069</v>
      </c>
      <c r="JP8" s="5">
        <v>-0.91014910403069704</v>
      </c>
      <c r="JQ8" s="5">
        <v>1.6406133893801</v>
      </c>
      <c r="JR8" s="5">
        <v>-1.21586998952646</v>
      </c>
      <c r="JS8" s="5">
        <v>0.53202073072246103</v>
      </c>
      <c r="JT8" s="5">
        <v>-0.213229643879047</v>
      </c>
      <c r="JU8" s="5">
        <v>-1.46402017459128</v>
      </c>
      <c r="JV8" s="5">
        <v>4.5177665180842499E-2</v>
      </c>
      <c r="JW8" s="5">
        <v>0.344993206117374</v>
      </c>
      <c r="JX8" s="5">
        <v>-0.44081352044850702</v>
      </c>
      <c r="JY8" s="5">
        <v>-1.26309276823126</v>
      </c>
      <c r="JZ8" s="5">
        <v>1.5498530363532399</v>
      </c>
      <c r="KA8" s="5">
        <v>-0.94945813799855305</v>
      </c>
      <c r="KB8" s="5">
        <v>7.1041761732837896E-2</v>
      </c>
      <c r="KC8" s="5">
        <v>0.38137776964648401</v>
      </c>
      <c r="KD8" s="5">
        <v>-0.47257523569115201</v>
      </c>
      <c r="KE8" s="5">
        <v>-1.0835333620416301</v>
      </c>
      <c r="KF8" s="5">
        <v>0.95007424226778703</v>
      </c>
      <c r="KG8" s="5">
        <v>-1.1366864017523799</v>
      </c>
      <c r="KH8" s="5">
        <v>0.353660720607334</v>
      </c>
      <c r="KI8" s="5">
        <v>0.69688454764456498</v>
      </c>
      <c r="KJ8" s="5">
        <v>-1.22889729275463</v>
      </c>
      <c r="KK8" s="5">
        <v>0.913872385387139</v>
      </c>
    </row>
    <row r="9" spans="1:297" x14ac:dyDescent="0.35">
      <c r="A9" t="s">
        <v>16</v>
      </c>
      <c r="B9" t="s">
        <v>16</v>
      </c>
      <c r="C9" s="5">
        <v>-1.13190723208073</v>
      </c>
      <c r="D9" s="5">
        <v>-0.75524150873873297</v>
      </c>
      <c r="E9" s="5">
        <v>-1.3068764496945</v>
      </c>
      <c r="F9" s="5">
        <v>1.0180736612902399</v>
      </c>
      <c r="G9" s="5">
        <v>0.19909156958325699</v>
      </c>
      <c r="H9" s="5">
        <v>1.1063396103296801</v>
      </c>
      <c r="I9" s="5">
        <v>-1.0609705068562001</v>
      </c>
      <c r="J9" s="5">
        <v>-0.93401098309745101</v>
      </c>
      <c r="K9" s="5">
        <v>0.42502041438212201</v>
      </c>
      <c r="L9" s="5">
        <v>-1.3905198104707801</v>
      </c>
      <c r="M9" s="5">
        <v>-3.5050228897019101E-2</v>
      </c>
      <c r="N9" s="5">
        <v>0.36344252108932701</v>
      </c>
      <c r="O9" s="5">
        <v>1.39217119600779</v>
      </c>
      <c r="P9" s="5">
        <v>-0.81130197391580505</v>
      </c>
      <c r="Q9" s="5">
        <v>1.7782556476426601</v>
      </c>
      <c r="R9" s="5">
        <v>-0.79850872801855699</v>
      </c>
      <c r="S9" s="5">
        <v>1.2379198614939899</v>
      </c>
      <c r="T9" s="5">
        <v>0.52155033565914999</v>
      </c>
      <c r="U9" s="5">
        <v>-0.38474526823652999</v>
      </c>
      <c r="V9" s="5">
        <v>2.0410149872147398</v>
      </c>
      <c r="W9" s="5">
        <v>-1.1273018599859601</v>
      </c>
      <c r="X9" s="5">
        <v>1.4244971164385001</v>
      </c>
      <c r="Y9" s="5">
        <v>-1.6650579541017501</v>
      </c>
      <c r="Z9" s="5">
        <v>-0.47051077078908599</v>
      </c>
      <c r="AA9" s="5">
        <v>-0.99109115106185597</v>
      </c>
      <c r="AB9" s="5">
        <v>-0.27667838316843402</v>
      </c>
      <c r="AC9" s="5">
        <v>0.46020411961338897</v>
      </c>
      <c r="AD9" s="5">
        <v>1.0314930914814</v>
      </c>
      <c r="AE9" s="5">
        <v>0.35578652239439301</v>
      </c>
      <c r="AF9" s="5">
        <v>-0.23191493345120101</v>
      </c>
      <c r="AG9" s="5">
        <v>0.49386757480468901</v>
      </c>
      <c r="AH9" s="5">
        <v>-1.2353967782075499</v>
      </c>
      <c r="AI9" s="5">
        <v>-0.78938591856764295</v>
      </c>
      <c r="AJ9" s="5">
        <v>-0.36160064319256502</v>
      </c>
      <c r="AK9" s="5">
        <v>-0.57874643518375202</v>
      </c>
      <c r="AL9" s="5">
        <v>0.935476982736962</v>
      </c>
      <c r="AM9" s="5">
        <v>-0.35979151575553198</v>
      </c>
      <c r="AN9" s="5">
        <v>-0.92965165317783105</v>
      </c>
      <c r="AO9" s="5">
        <v>0.10578135988236401</v>
      </c>
      <c r="AP9" s="5">
        <v>0.23730722487644601</v>
      </c>
      <c r="AQ9" s="5">
        <v>0.68256810523535205</v>
      </c>
      <c r="AR9" s="5">
        <v>-0.28103187707445898</v>
      </c>
      <c r="AS9" s="5">
        <v>0.99137264457908902</v>
      </c>
      <c r="AT9" s="5">
        <v>-1.34484495534906E-2</v>
      </c>
      <c r="AU9" s="5">
        <v>-1.18159143099972</v>
      </c>
      <c r="AV9" s="5">
        <v>3.2450305835129901E-2</v>
      </c>
      <c r="AW9" s="5">
        <v>0.71516188424310601</v>
      </c>
      <c r="AX9" s="5">
        <v>-1.0104779586163299</v>
      </c>
      <c r="AY9" s="5">
        <v>3.8317478912530699E-2</v>
      </c>
      <c r="AZ9" s="5">
        <v>1.22059005105117</v>
      </c>
      <c r="BA9" s="5">
        <v>1.06590777110136</v>
      </c>
      <c r="BB9" s="5">
        <v>-0.42438352826097298</v>
      </c>
      <c r="BC9" s="5">
        <v>-1.60239884066423</v>
      </c>
      <c r="BD9" s="5">
        <v>2.2431203604772598</v>
      </c>
      <c r="BE9" s="5">
        <v>-0.67059808988927405</v>
      </c>
      <c r="BF9" s="5">
        <v>0.84074144317219601</v>
      </c>
      <c r="BG9" s="5">
        <v>1.05357411058732</v>
      </c>
      <c r="BH9" s="5">
        <v>-1.01419479128671</v>
      </c>
      <c r="BI9" s="5">
        <v>-0.55047329354250796</v>
      </c>
      <c r="BJ9" s="5">
        <v>4.236648182872E-2</v>
      </c>
      <c r="BK9" s="5">
        <v>1.5674608571275901</v>
      </c>
      <c r="BL9" s="5">
        <v>2.3711298005048702</v>
      </c>
      <c r="BM9" s="5">
        <v>-0.81364966136734895</v>
      </c>
      <c r="BN9" s="5">
        <v>0.76544049850143503</v>
      </c>
      <c r="BO9" s="5">
        <v>-1.1892703526099899</v>
      </c>
      <c r="BP9" s="5">
        <v>-1.2760017728306401</v>
      </c>
      <c r="BQ9" s="5">
        <v>-1.1695404867116099</v>
      </c>
      <c r="BR9" s="5">
        <v>-0.33761145826160099</v>
      </c>
      <c r="BS9" s="5">
        <v>-0.21208912067955399</v>
      </c>
      <c r="BT9" s="5">
        <v>-0.64384090882941003</v>
      </c>
      <c r="BU9" s="5">
        <v>1.0212616366956699</v>
      </c>
      <c r="BV9" s="5">
        <v>0.79793746350290595</v>
      </c>
      <c r="BW9" s="5">
        <v>-1.64000494841678</v>
      </c>
      <c r="BX9" s="5">
        <v>-0.87271056920421797</v>
      </c>
      <c r="BY9" s="5">
        <v>2.4382699375755799</v>
      </c>
      <c r="BZ9" s="5">
        <v>1.3782431941423601</v>
      </c>
      <c r="CA9" s="5">
        <v>-0.21918612161115</v>
      </c>
      <c r="CB9" s="5">
        <v>0.12835677733265299</v>
      </c>
      <c r="CC9" s="5">
        <v>0.90611041606687703</v>
      </c>
      <c r="CD9" s="5">
        <v>-0.23142579402733801</v>
      </c>
      <c r="CE9" s="5">
        <v>-0.34839838636717901</v>
      </c>
      <c r="CF9" s="5">
        <v>-0.456401783083761</v>
      </c>
      <c r="CG9" s="5">
        <v>0.347459527784796</v>
      </c>
      <c r="CH9" s="5">
        <v>-0.63268091667394799</v>
      </c>
      <c r="CI9" s="5">
        <v>-1.07510448232948</v>
      </c>
      <c r="CJ9" s="5">
        <v>-0.28235883363794601</v>
      </c>
      <c r="CK9" s="5">
        <v>-0.51533535165411104</v>
      </c>
      <c r="CL9" s="5">
        <v>-0.26878185105244701</v>
      </c>
      <c r="CM9" s="5">
        <v>0.68410111671136398</v>
      </c>
      <c r="CN9" s="5">
        <v>1.10247659447237</v>
      </c>
      <c r="CO9" s="5">
        <v>0.317998111955759</v>
      </c>
      <c r="CP9" s="5">
        <v>-1.74257111224951</v>
      </c>
      <c r="CQ9" s="5">
        <v>-0.51582973102505203</v>
      </c>
      <c r="CR9" s="5">
        <v>-0.64902381848004198</v>
      </c>
      <c r="CS9" s="5">
        <v>-0.55125309218499596</v>
      </c>
      <c r="CT9" s="5">
        <v>-0.55055427098199095</v>
      </c>
      <c r="CU9" s="5">
        <v>-0.85708518353896002</v>
      </c>
      <c r="CV9" s="5">
        <v>5.6116385190433E-2</v>
      </c>
      <c r="CW9" s="5">
        <v>0.83259830951149805</v>
      </c>
      <c r="CX9" s="5">
        <v>0.47260175593913201</v>
      </c>
      <c r="CY9" s="5">
        <v>-0.21742723216944601</v>
      </c>
      <c r="CZ9" s="5">
        <v>-0.21673209695535001</v>
      </c>
      <c r="DA9" s="5">
        <v>-0.98087461312934598</v>
      </c>
      <c r="DB9" s="5">
        <v>-1.1867163597641399</v>
      </c>
      <c r="DC9" s="5">
        <v>-0.94598318059657804</v>
      </c>
      <c r="DD9" s="5">
        <v>2.4352194762421502</v>
      </c>
      <c r="DE9" s="5">
        <v>-0.85679685266440697</v>
      </c>
      <c r="DF9" s="5">
        <v>-1.1609567271841801</v>
      </c>
      <c r="DG9" s="5">
        <v>-0.80570330315285299</v>
      </c>
      <c r="DH9" s="5">
        <v>-1.21645345901257</v>
      </c>
      <c r="DI9" s="5">
        <v>0.552510545216647</v>
      </c>
      <c r="DJ9" s="5">
        <v>1.34137172561801</v>
      </c>
      <c r="DK9" s="5">
        <v>0.21258275625473899</v>
      </c>
      <c r="DL9" s="5">
        <v>0.32603646646222501</v>
      </c>
      <c r="DM9" s="5">
        <v>-0.87926850273236601</v>
      </c>
      <c r="DN9" s="5">
        <v>0.57146421975547401</v>
      </c>
      <c r="DO9" s="5">
        <v>0.23432712368601499</v>
      </c>
      <c r="DP9" s="5">
        <v>-0.48292979255158303</v>
      </c>
      <c r="DQ9" s="5">
        <v>-1.1240850920554399</v>
      </c>
      <c r="DR9" s="5">
        <v>0.32740849753268603</v>
      </c>
      <c r="DS9" s="5">
        <v>2.9329279587764998</v>
      </c>
      <c r="DT9" s="5">
        <v>0.81799317907823499</v>
      </c>
      <c r="DU9" s="5">
        <v>-0.247129926839045</v>
      </c>
      <c r="DV9" s="5">
        <v>0.53497294256357597</v>
      </c>
      <c r="DW9" s="5">
        <v>0.429081098608525</v>
      </c>
      <c r="DX9" s="5">
        <v>0.61074894643312505</v>
      </c>
      <c r="DY9" s="5">
        <v>-1.2249674162415101</v>
      </c>
      <c r="DZ9" s="5">
        <v>-0.26086663422753997</v>
      </c>
      <c r="EA9" s="5">
        <v>-0.92248697378049305</v>
      </c>
      <c r="EB9" s="5">
        <v>5.6544828396561699E-2</v>
      </c>
      <c r="EC9" s="5">
        <v>-1.0116160270530701</v>
      </c>
      <c r="ED9" s="5">
        <v>-0.63112371788200405</v>
      </c>
      <c r="EE9" s="5">
        <v>-0.80594439829258002</v>
      </c>
      <c r="EF9" s="5">
        <v>-0.48671607725399002</v>
      </c>
      <c r="EG9" s="5">
        <v>-1.0130905059062201</v>
      </c>
      <c r="EH9" s="5">
        <v>7.0905974769903707E-2</v>
      </c>
      <c r="EI9" s="5">
        <v>-2.2679451868095799</v>
      </c>
      <c r="EJ9" s="5">
        <v>-0.73648359108693096</v>
      </c>
      <c r="EK9" s="5">
        <v>-0.59365533176672303</v>
      </c>
      <c r="EL9" s="5">
        <v>-0.70079865079914105</v>
      </c>
      <c r="EM9" s="5">
        <v>-0.80816463492595803</v>
      </c>
      <c r="EN9" s="5">
        <v>0.84579849977784904</v>
      </c>
      <c r="EO9" s="5">
        <v>0.24739714641841401</v>
      </c>
      <c r="EP9" s="5">
        <v>0.39226254004911199</v>
      </c>
      <c r="EQ9" s="5">
        <v>-0.69402093138864795</v>
      </c>
      <c r="ER9" s="5">
        <v>-0.81732987236709598</v>
      </c>
      <c r="ES9" s="5">
        <v>-1.13979148906678</v>
      </c>
      <c r="ET9" s="5">
        <v>3.22817734787197</v>
      </c>
      <c r="EU9" s="5">
        <v>-8.0974187504160106E-2</v>
      </c>
      <c r="EV9" s="5">
        <v>0.98822417248346595</v>
      </c>
      <c r="EW9" s="5">
        <v>-0.416476809662432</v>
      </c>
      <c r="EX9" s="5">
        <v>-0.41258349064524602</v>
      </c>
      <c r="EY9" s="5">
        <v>-0.22617381632938999</v>
      </c>
      <c r="EZ9" s="5">
        <v>0.677453188997449</v>
      </c>
      <c r="FA9" s="5">
        <v>-0.95413663975669605</v>
      </c>
      <c r="FB9" s="5">
        <v>0.42729089007426801</v>
      </c>
      <c r="FC9" s="5">
        <v>1.04299092004309</v>
      </c>
      <c r="FD9" s="5">
        <v>1.1258837987721599</v>
      </c>
      <c r="FE9" s="5">
        <v>-0.14796536513358299</v>
      </c>
      <c r="FF9" s="5">
        <v>3.73589146265376E-2</v>
      </c>
      <c r="FG9" s="5">
        <v>-1.2488489209212299</v>
      </c>
      <c r="FH9" s="5">
        <v>0.468358232876259</v>
      </c>
      <c r="FI9" s="5">
        <v>-0.75141054700551002</v>
      </c>
      <c r="FJ9" s="5">
        <v>2.8128422680359901E-2</v>
      </c>
      <c r="FK9" s="5">
        <v>-0.97716455190084806</v>
      </c>
      <c r="FL9" s="5">
        <v>-0.54454433063605701</v>
      </c>
      <c r="FM9" s="5">
        <v>-0.48509181763153297</v>
      </c>
      <c r="FN9" s="5">
        <v>-0.69833357620276604</v>
      </c>
      <c r="FO9" s="5">
        <v>0.55150365049598205</v>
      </c>
      <c r="FP9" s="5">
        <v>-0.715391845650452</v>
      </c>
      <c r="FQ9" s="5">
        <v>-0.68244984387049701</v>
      </c>
      <c r="FR9" s="5">
        <v>0.90417340421196601</v>
      </c>
      <c r="FS9" s="5">
        <v>-0.63360234475033805</v>
      </c>
      <c r="FT9" s="5">
        <v>0.41206785892092501</v>
      </c>
      <c r="FU9" s="5">
        <v>-0.42541790180544098</v>
      </c>
      <c r="FV9" s="5">
        <v>1.2337122070256299</v>
      </c>
      <c r="FW9" s="5">
        <v>0.77122230765347199</v>
      </c>
      <c r="FX9" s="5">
        <v>0.44179015751466499</v>
      </c>
      <c r="FY9" s="5">
        <v>0.42790482972976601</v>
      </c>
      <c r="FZ9" s="5">
        <v>-0.394941657330246</v>
      </c>
      <c r="GA9" s="5">
        <v>0.31219424675368901</v>
      </c>
      <c r="GB9" s="5">
        <v>0.57460262770252502</v>
      </c>
      <c r="GC9" s="5">
        <v>-0.25561294257214401</v>
      </c>
      <c r="GD9" s="5">
        <v>-1.8164820813306199</v>
      </c>
      <c r="GE9" s="5">
        <v>-7.5364447642238999E-2</v>
      </c>
      <c r="GF9" s="5">
        <v>-0.72526851914453705</v>
      </c>
      <c r="GG9" s="5">
        <v>-0.23996394335662799</v>
      </c>
      <c r="GH9" s="5">
        <v>1.36198841194405</v>
      </c>
      <c r="GI9" s="5">
        <v>0.64662794759086994</v>
      </c>
      <c r="GJ9" s="5">
        <v>0.63892011285058203</v>
      </c>
      <c r="GK9" s="5">
        <v>0.57228454030746201</v>
      </c>
      <c r="GL9" s="5">
        <v>0.237354099883335</v>
      </c>
      <c r="GM9" s="5">
        <v>0.40883293215637301</v>
      </c>
      <c r="GN9" s="5">
        <v>0.94360637469497899</v>
      </c>
      <c r="GO9" s="5">
        <v>1.25311927401178</v>
      </c>
      <c r="GP9" s="5">
        <v>-0.73672985489312903</v>
      </c>
      <c r="GQ9" s="5">
        <v>0.99013290808728405</v>
      </c>
      <c r="GR9" s="5">
        <v>-0.27956889878124902</v>
      </c>
      <c r="GS9" s="5">
        <v>-0.25097874047550101</v>
      </c>
      <c r="GT9" s="5">
        <v>1.40997162711219</v>
      </c>
      <c r="GU9" s="5">
        <v>0.20756331540991299</v>
      </c>
      <c r="GV9" s="5">
        <v>1.18521184748633</v>
      </c>
      <c r="GW9" s="5">
        <v>0.30444718284683098</v>
      </c>
      <c r="GX9" s="5">
        <v>2.0405221314838098</v>
      </c>
      <c r="GY9" s="5">
        <v>1.76287720016766</v>
      </c>
      <c r="GZ9" s="5">
        <v>-0.32999490476869803</v>
      </c>
      <c r="HA9" s="5">
        <v>-0.93733791371500497</v>
      </c>
      <c r="HB9" s="5">
        <v>-0.45791459658441402</v>
      </c>
      <c r="HC9" s="5">
        <v>-0.38373886493986298</v>
      </c>
      <c r="HD9" s="5">
        <v>2.18817620243775</v>
      </c>
      <c r="HE9" s="5">
        <v>-0.25957573121782901</v>
      </c>
      <c r="HF9" s="5">
        <v>-0.48887562923206301</v>
      </c>
      <c r="HG9" s="5">
        <v>-0.417179008537787</v>
      </c>
      <c r="HH9" s="5">
        <v>0.35693361148068897</v>
      </c>
      <c r="HI9" s="5">
        <v>1.715746722986</v>
      </c>
      <c r="HJ9" s="5">
        <v>2.1169315293604498</v>
      </c>
      <c r="HK9" s="5">
        <v>-1.4561664578489799</v>
      </c>
      <c r="HL9" s="5">
        <v>-0.334033434554177</v>
      </c>
      <c r="HM9" s="5">
        <v>-1.24717287736685</v>
      </c>
      <c r="HN9" s="5">
        <v>0.82873903731148002</v>
      </c>
      <c r="HO9" s="5">
        <v>5.7345399405311297E-2</v>
      </c>
      <c r="HP9" s="5">
        <v>2.6170101714182001</v>
      </c>
      <c r="HQ9" s="5">
        <v>-2.6433756926854901E-2</v>
      </c>
      <c r="HR9" s="5">
        <v>0.203106853792069</v>
      </c>
      <c r="HS9" s="5">
        <v>-0.27971147660863599</v>
      </c>
      <c r="HT9" s="5">
        <v>1.02562794961058</v>
      </c>
      <c r="HU9" s="5">
        <v>-1.8132727960247501E-2</v>
      </c>
      <c r="HV9" s="5">
        <v>3.5822564791119902</v>
      </c>
      <c r="HW9" s="5">
        <v>0.13053517867042</v>
      </c>
      <c r="HX9" s="5">
        <v>-0.173194828883135</v>
      </c>
      <c r="HY9" s="5">
        <v>1.75881602651616E-2</v>
      </c>
      <c r="HZ9" s="5">
        <v>0.55245311898518201</v>
      </c>
      <c r="IA9" s="5">
        <v>0.25715724135690499</v>
      </c>
      <c r="IB9" s="5">
        <v>2.47548467982702E-2</v>
      </c>
      <c r="IC9" s="5">
        <v>-0.140658405463508</v>
      </c>
      <c r="ID9" s="5">
        <v>-1.0505060058575899</v>
      </c>
      <c r="IE9" s="5">
        <v>-8.5517517965146894E-2</v>
      </c>
      <c r="IF9" s="5">
        <v>-0.62130887484818997</v>
      </c>
      <c r="IG9" s="5">
        <v>-0.78773924992224797</v>
      </c>
      <c r="IH9" s="5">
        <v>-0.11310069718468101</v>
      </c>
      <c r="II9" s="5">
        <v>-1.1439520524781801</v>
      </c>
      <c r="IJ9" s="5">
        <v>0.77145133454522297</v>
      </c>
      <c r="IK9" s="5">
        <v>1.5893672125289</v>
      </c>
      <c r="IL9" s="5">
        <v>0.36759168413697102</v>
      </c>
      <c r="IM9" s="5">
        <v>0.44532059116981598</v>
      </c>
      <c r="IN9" s="5">
        <v>-0.11945886567856499</v>
      </c>
      <c r="IO9" s="5">
        <v>0.37558438971119401</v>
      </c>
      <c r="IP9" s="5">
        <v>-1.34675455334983</v>
      </c>
      <c r="IQ9" s="5">
        <v>0.49708539947897001</v>
      </c>
      <c r="IR9" s="5">
        <v>-0.95458123727125099</v>
      </c>
      <c r="IS9" s="5">
        <v>1.69320166972653</v>
      </c>
      <c r="IT9" s="5">
        <v>-4.2774717477355499E-2</v>
      </c>
      <c r="IU9" s="5">
        <v>-0.100814357845352</v>
      </c>
      <c r="IV9" s="5">
        <v>-1.2298915072463501</v>
      </c>
      <c r="IW9" s="5">
        <v>0.22289723335843001</v>
      </c>
      <c r="IX9" s="5">
        <v>-1.36371384118699</v>
      </c>
      <c r="IY9" s="5">
        <v>0.77027948082930497</v>
      </c>
      <c r="IZ9" s="5">
        <v>-0.43514034166222798</v>
      </c>
      <c r="JA9" s="5">
        <v>1.1573613782002501</v>
      </c>
      <c r="JB9" s="5">
        <v>2.5186606153689599</v>
      </c>
      <c r="JC9" s="5">
        <v>2.6242035382713</v>
      </c>
      <c r="JD9" s="5">
        <v>0.369097633789222</v>
      </c>
      <c r="JE9" s="5">
        <v>-2.97481547114813E-2</v>
      </c>
      <c r="JF9" s="5">
        <v>0.511744193393458</v>
      </c>
      <c r="JG9" s="5">
        <v>0.80157954701796696</v>
      </c>
      <c r="JH9" s="5">
        <v>-0.49081969265764402</v>
      </c>
      <c r="JI9" s="5">
        <v>-1.3520803867887401</v>
      </c>
      <c r="JJ9" s="5">
        <v>-0.84589949785402097</v>
      </c>
      <c r="JK9" s="5">
        <v>-4.6315242828446498E-2</v>
      </c>
      <c r="JL9" s="5">
        <v>-0.34836083404277102</v>
      </c>
      <c r="JM9" s="5">
        <v>-1.8495215859927501</v>
      </c>
      <c r="JN9" s="5">
        <v>-0.144413036547068</v>
      </c>
      <c r="JO9" s="5">
        <v>-0.36605417107719501</v>
      </c>
      <c r="JP9" s="5">
        <v>-1.25214202536936</v>
      </c>
      <c r="JQ9" s="5">
        <v>3.3951814256011401</v>
      </c>
      <c r="JR9" s="5">
        <v>-1.1577230841192601</v>
      </c>
      <c r="JS9" s="5">
        <v>-0.67217275548337196</v>
      </c>
      <c r="JT9" s="5">
        <v>-0.70119608614108597</v>
      </c>
      <c r="JU9" s="5">
        <v>0.52273925419910905</v>
      </c>
      <c r="JV9" s="5">
        <v>-1.1696900706543301</v>
      </c>
      <c r="JW9" s="5">
        <v>-0.45673621771661199</v>
      </c>
      <c r="JX9" s="5">
        <v>-0.51048016604986601</v>
      </c>
      <c r="JY9" s="5">
        <v>-1.9625120976281301</v>
      </c>
      <c r="JZ9" s="5">
        <v>3.71353531704499E-2</v>
      </c>
      <c r="KA9" s="5">
        <v>-0.10843391505976201</v>
      </c>
      <c r="KB9" s="5">
        <v>-0.58790609654317405</v>
      </c>
      <c r="KC9" s="5">
        <v>0.47665658966024299</v>
      </c>
      <c r="KD9" s="5">
        <v>-0.170010830345838</v>
      </c>
      <c r="KE9" s="5">
        <v>-1.8807866547702901</v>
      </c>
      <c r="KF9" s="5">
        <v>-0.52088856417497198</v>
      </c>
      <c r="KG9" s="5">
        <v>-0.73660905708493196</v>
      </c>
      <c r="KH9" s="5">
        <v>-0.91129104937598904</v>
      </c>
      <c r="KI9" s="5">
        <v>-0.25261541529940201</v>
      </c>
      <c r="KJ9" s="5">
        <v>0.59635035852279505</v>
      </c>
      <c r="KK9" s="5">
        <v>-0.308043482904923</v>
      </c>
    </row>
    <row r="10" spans="1:297" x14ac:dyDescent="0.35">
      <c r="A10" t="s">
        <v>111</v>
      </c>
      <c r="B10" t="s">
        <v>8</v>
      </c>
      <c r="C10" s="5">
        <v>0.78211323424575996</v>
      </c>
      <c r="D10" s="5">
        <v>-0.32206398979261702</v>
      </c>
      <c r="E10" s="5">
        <v>0.61345891149383303</v>
      </c>
      <c r="F10" s="5">
        <v>2.4998531130998698</v>
      </c>
      <c r="G10" s="5">
        <v>-0.88118050522844804</v>
      </c>
      <c r="H10" s="5">
        <v>1.07888262665387</v>
      </c>
      <c r="I10" s="5">
        <v>-0.83695054152220905</v>
      </c>
      <c r="J10" s="5">
        <v>0.80301615610759802</v>
      </c>
      <c r="K10" s="5">
        <v>-0.64514729027756101</v>
      </c>
      <c r="L10" s="5">
        <v>-0.120681725993998</v>
      </c>
      <c r="M10" s="5">
        <v>-0.44164891771079701</v>
      </c>
      <c r="N10" s="5">
        <v>1.2173541249522499</v>
      </c>
      <c r="O10" s="5">
        <v>1.1399418034411599</v>
      </c>
      <c r="P10" s="5">
        <v>9.2056704529045894E-2</v>
      </c>
      <c r="Q10" s="5">
        <v>-0.63718703159043999</v>
      </c>
      <c r="R10" s="5">
        <v>-1.89849235813963</v>
      </c>
      <c r="S10" s="5">
        <v>-0.26087558855448301</v>
      </c>
      <c r="T10" s="5">
        <v>0.78888715209578297</v>
      </c>
      <c r="U10" s="5">
        <v>1.46660602975017</v>
      </c>
      <c r="V10" s="5">
        <v>-6.9361901234386E-2</v>
      </c>
      <c r="W10" s="5">
        <v>0.15353441139597401</v>
      </c>
      <c r="X10" s="5">
        <v>-1.3273833815912099</v>
      </c>
      <c r="Y10" s="5">
        <v>-1.3751567708318599</v>
      </c>
      <c r="Z10" s="5">
        <v>0.84425167268936496</v>
      </c>
      <c r="AA10" s="5">
        <v>-0.411585685369315</v>
      </c>
      <c r="AB10" s="5">
        <v>-1.0691510711030201</v>
      </c>
      <c r="AC10" s="5">
        <v>-0.89434349565433802</v>
      </c>
      <c r="AD10" s="5">
        <v>1.7157272908647401</v>
      </c>
      <c r="AE10" s="5">
        <v>0.34376961996685101</v>
      </c>
      <c r="AF10" s="5">
        <v>0.37148975580551902</v>
      </c>
      <c r="AG10" s="5">
        <v>1.49096633886897</v>
      </c>
      <c r="AH10" s="5">
        <v>-0.18496544522159999</v>
      </c>
      <c r="AI10" s="5">
        <v>0.73747082777388995</v>
      </c>
      <c r="AJ10" s="5">
        <v>-2.7482669225137101E-2</v>
      </c>
      <c r="AK10" s="5">
        <v>-1.3763511477643899</v>
      </c>
      <c r="AL10" s="5">
        <v>-1.0844767608586201</v>
      </c>
      <c r="AM10" s="5">
        <v>-7.9078539135936404E-2</v>
      </c>
      <c r="AN10" s="5">
        <v>1.2064138803655899</v>
      </c>
      <c r="AO10" s="5">
        <v>-0.87294065324885695</v>
      </c>
      <c r="AP10" s="5">
        <v>1.1243571165273201</v>
      </c>
      <c r="AQ10" s="5">
        <v>1.1421893816929301</v>
      </c>
      <c r="AR10" s="5">
        <v>-0.88567292137758402</v>
      </c>
      <c r="AS10" s="5">
        <v>0.61088373694017395</v>
      </c>
      <c r="AT10" s="5">
        <v>1.1774262305935299</v>
      </c>
      <c r="AU10" s="5">
        <v>-0.37699123484969199</v>
      </c>
      <c r="AV10" s="5">
        <v>0.24391444787718</v>
      </c>
      <c r="AW10" s="5">
        <v>-2.7626281552484099E-2</v>
      </c>
      <c r="AX10" s="5">
        <v>-1.0342818378916201</v>
      </c>
      <c r="AY10" s="5">
        <v>1.72373583604179</v>
      </c>
      <c r="AZ10" s="5">
        <v>1.7488370457613001</v>
      </c>
      <c r="BA10" s="5">
        <v>-0.94818657685040697</v>
      </c>
      <c r="BB10" s="5">
        <v>0.29484994197842201</v>
      </c>
      <c r="BC10" s="5">
        <v>-1.3519046844920799</v>
      </c>
      <c r="BD10" s="5">
        <v>-0.27951937807432498</v>
      </c>
      <c r="BE10" s="5">
        <v>0.64491674514397002</v>
      </c>
      <c r="BF10" s="5">
        <v>-1.77101882628412</v>
      </c>
      <c r="BG10" s="5">
        <v>0.69883221232241499</v>
      </c>
      <c r="BH10" s="5">
        <v>-0.45153049203596002</v>
      </c>
      <c r="BI10" s="5">
        <v>0.343165769967339</v>
      </c>
      <c r="BJ10" s="5">
        <v>-0.39219581043449703</v>
      </c>
      <c r="BK10" s="5">
        <v>-1.17840650492849</v>
      </c>
      <c r="BL10" s="5">
        <v>2.2083851265923302</v>
      </c>
      <c r="BM10" s="5">
        <v>-0.69811649897088701</v>
      </c>
      <c r="BN10" s="5">
        <v>-6.6287486673449594E-2</v>
      </c>
      <c r="BO10" s="5">
        <v>-1.3024717687354399</v>
      </c>
      <c r="BP10" s="5">
        <v>-0.46813538811425498</v>
      </c>
      <c r="BQ10" s="5">
        <v>-0.63150058324646297</v>
      </c>
      <c r="BR10" s="5">
        <v>-0.15476674136313301</v>
      </c>
      <c r="BS10" s="5">
        <v>1.2492303154864901</v>
      </c>
      <c r="BT10" s="5">
        <v>-0.30520116699396599</v>
      </c>
      <c r="BU10" s="5">
        <v>-0.26036506857624903</v>
      </c>
      <c r="BV10" s="5">
        <v>-0.50624385374359504</v>
      </c>
      <c r="BW10" s="5">
        <v>-0.95103237659276696</v>
      </c>
      <c r="BX10" s="5">
        <v>0.30910734693203901</v>
      </c>
      <c r="BY10" s="5">
        <v>-0.68481941463360696</v>
      </c>
      <c r="BZ10" s="5">
        <v>-1.28520373616164</v>
      </c>
      <c r="CA10" s="5">
        <v>-1.8127463423899199</v>
      </c>
      <c r="CB10" s="5">
        <v>-0.26163762015646302</v>
      </c>
      <c r="CC10" s="5">
        <v>2.3109884383887298</v>
      </c>
      <c r="CD10" s="5">
        <v>0.54463881356834498</v>
      </c>
      <c r="CE10" s="5">
        <v>-0.47365570951538399</v>
      </c>
      <c r="CF10" s="5">
        <v>-1.4770095951886</v>
      </c>
      <c r="CG10" s="5">
        <v>0.27706925822932998</v>
      </c>
      <c r="CH10" s="5">
        <v>0.399755638524878</v>
      </c>
      <c r="CI10" s="5">
        <v>-0.29643020640462803</v>
      </c>
      <c r="CJ10" s="5">
        <v>0.75138651961178304</v>
      </c>
      <c r="CK10" s="5">
        <v>0.63341249740302097</v>
      </c>
      <c r="CL10" s="5">
        <v>0.53581765993987496</v>
      </c>
      <c r="CM10" s="5">
        <v>1.46246548959751</v>
      </c>
      <c r="CN10" s="5">
        <v>0.53310777723945502</v>
      </c>
      <c r="CO10" s="5">
        <v>-1.15267569583628</v>
      </c>
      <c r="CP10" s="5">
        <v>-0.188932566254332</v>
      </c>
      <c r="CQ10" s="5">
        <v>1.11253303338872</v>
      </c>
      <c r="CR10" s="5">
        <v>1.21774656131778E-2</v>
      </c>
      <c r="CS10" s="5">
        <v>-0.230080588324132</v>
      </c>
      <c r="CT10" s="5">
        <v>-0.63665072356960595</v>
      </c>
      <c r="CU10" s="5">
        <v>-1.5553219708000401</v>
      </c>
      <c r="CV10" s="5">
        <v>0.37575133682759798</v>
      </c>
      <c r="CW10" s="5">
        <v>0.34875952560226903</v>
      </c>
      <c r="CX10" s="5">
        <v>1.6966241119154</v>
      </c>
      <c r="CY10" s="5">
        <v>-1.43112250890829</v>
      </c>
      <c r="CZ10" s="5">
        <v>-0.56769108489045905</v>
      </c>
      <c r="DA10" s="5">
        <v>1.6796316643820699</v>
      </c>
      <c r="DB10" s="5">
        <v>-0.84118102132624695</v>
      </c>
      <c r="DC10" s="5">
        <v>0.18530757198318101</v>
      </c>
      <c r="DD10" s="5">
        <v>0.54512884049959198</v>
      </c>
      <c r="DE10" s="5">
        <v>-0.53814353134395299</v>
      </c>
      <c r="DF10" s="5">
        <v>0.70821388799020801</v>
      </c>
      <c r="DG10" s="5">
        <v>0.14010212954819501</v>
      </c>
      <c r="DH10" s="5">
        <v>0.75010980003459504</v>
      </c>
      <c r="DI10" s="5">
        <v>-0.44241096299205701</v>
      </c>
      <c r="DJ10" s="5">
        <v>1.0274489192901599</v>
      </c>
      <c r="DK10" s="5">
        <v>0.45526251955349001</v>
      </c>
      <c r="DL10" s="5">
        <v>-8.5717085944523499E-2</v>
      </c>
      <c r="DM10" s="5">
        <v>-0.99490899117715403</v>
      </c>
      <c r="DN10" s="5">
        <v>0.53859560440883802</v>
      </c>
      <c r="DO10" s="5">
        <v>0.26230372636798299</v>
      </c>
      <c r="DP10" s="5">
        <v>0.48040444435269702</v>
      </c>
      <c r="DQ10" s="5">
        <v>-0.25304961806961801</v>
      </c>
      <c r="DR10" s="5">
        <v>0.42031419762657701</v>
      </c>
      <c r="DS10" s="5">
        <v>0.28313683800780998</v>
      </c>
      <c r="DT10" s="5">
        <v>0.20794108032042999</v>
      </c>
      <c r="DU10" s="5">
        <v>0.295792001796849</v>
      </c>
      <c r="DV10" s="5">
        <v>1.43021191897524</v>
      </c>
      <c r="DW10" s="5">
        <v>-1.0278053511985299</v>
      </c>
      <c r="DX10" s="5">
        <v>-0.69974051865516296</v>
      </c>
      <c r="DY10" s="5">
        <v>0.31749977223293102</v>
      </c>
      <c r="DZ10" s="5">
        <v>0.21650235704732701</v>
      </c>
      <c r="EA10" s="5">
        <v>0.60615180154637904</v>
      </c>
      <c r="EB10" s="5">
        <v>0.31991787052717402</v>
      </c>
      <c r="EC10" s="5">
        <v>0.372762543511306</v>
      </c>
      <c r="ED10" s="5">
        <v>0.68719600006644999</v>
      </c>
      <c r="EE10" s="5">
        <v>-0.54293200017638199</v>
      </c>
      <c r="EF10" s="5">
        <v>-0.38187450476141099</v>
      </c>
      <c r="EG10" s="5">
        <v>-1.0556112322355</v>
      </c>
      <c r="EH10" s="5">
        <v>0.77882957460201696</v>
      </c>
      <c r="EI10" s="5">
        <v>-1.39345535197189</v>
      </c>
      <c r="EJ10" s="5">
        <v>0.68763980195754804</v>
      </c>
      <c r="EK10" s="5">
        <v>0.36063594356413903</v>
      </c>
      <c r="EL10" s="5">
        <v>1.55320263498238</v>
      </c>
      <c r="EM10" s="5">
        <v>0.59086291213486197</v>
      </c>
      <c r="EN10" s="5">
        <v>0.48251246833211198</v>
      </c>
      <c r="EO10" s="5">
        <v>-0.146405261903295</v>
      </c>
      <c r="EP10" s="5">
        <v>-4.8096235303446797E-2</v>
      </c>
      <c r="EQ10" s="5">
        <v>0.87215313279845996</v>
      </c>
      <c r="ER10" s="5">
        <v>-0.11225094837936</v>
      </c>
      <c r="ES10" s="5">
        <v>-0.76632435966489498</v>
      </c>
      <c r="ET10" s="5">
        <v>-1.7034543777621101</v>
      </c>
      <c r="EU10" s="5">
        <v>-1.43777402892146</v>
      </c>
      <c r="EV10" s="5">
        <v>1.57857048685325</v>
      </c>
      <c r="EW10" s="5">
        <v>1.50378862844826</v>
      </c>
      <c r="EX10" s="5">
        <v>0.71414396863881702</v>
      </c>
      <c r="EY10" s="5">
        <v>-1.03365821212443</v>
      </c>
      <c r="EZ10" s="5">
        <v>6.5972602554083506E-2</v>
      </c>
      <c r="FA10" s="5">
        <v>0.124531687913851</v>
      </c>
      <c r="FB10" s="5">
        <v>1.4519216295130699</v>
      </c>
      <c r="FC10" s="5">
        <v>0.91896561450260095</v>
      </c>
      <c r="FD10" s="5">
        <v>1.7798757972986601</v>
      </c>
      <c r="FE10" s="5">
        <v>0.50288664274689099</v>
      </c>
      <c r="FF10" s="5">
        <v>0.50796634752508196</v>
      </c>
      <c r="FG10" s="5">
        <v>0.398216803295805</v>
      </c>
      <c r="FH10" s="5">
        <v>-0.49924235805998501</v>
      </c>
      <c r="FI10" s="5">
        <v>1.2652493459674401</v>
      </c>
      <c r="FJ10" s="5">
        <v>0.38021334850411498</v>
      </c>
      <c r="FK10" s="5">
        <v>-1.71236830077875</v>
      </c>
      <c r="FL10" s="5">
        <v>0.97334107582421603</v>
      </c>
      <c r="FM10" s="5">
        <v>2.37848578417502</v>
      </c>
      <c r="FN10" s="5">
        <v>-0.30713848866020399</v>
      </c>
      <c r="FO10" s="5">
        <v>-0.852017532099826</v>
      </c>
      <c r="FP10" s="5">
        <v>0.40689920650366501</v>
      </c>
      <c r="FQ10" s="5">
        <v>-2.22190840231326</v>
      </c>
      <c r="FR10" s="5">
        <v>1.42410546385569</v>
      </c>
      <c r="FS10" s="5">
        <v>0.62974625016209296</v>
      </c>
      <c r="FT10" s="5">
        <v>1.3967186488215699</v>
      </c>
      <c r="FU10" s="5">
        <v>0.28390168701232499</v>
      </c>
      <c r="FV10" s="5">
        <v>0.302739032418264</v>
      </c>
      <c r="FW10" s="5">
        <v>0.22763003796047601</v>
      </c>
      <c r="FX10" s="5">
        <v>-0.94248273652027004</v>
      </c>
      <c r="FY10" s="5">
        <v>1.4596583422527001</v>
      </c>
      <c r="FZ10" s="5">
        <v>-0.477652630769339</v>
      </c>
      <c r="GA10" s="5">
        <v>-1.9801470470870699</v>
      </c>
      <c r="GB10" s="5">
        <v>-0.19406796093155401</v>
      </c>
      <c r="GC10" s="5">
        <v>-1.0696677734739799</v>
      </c>
      <c r="GD10" s="5">
        <v>-1.2107448267343</v>
      </c>
      <c r="GE10" s="5">
        <v>-0.97036045571669904</v>
      </c>
      <c r="GF10" s="5">
        <v>-1.0145464144338501</v>
      </c>
      <c r="GG10" s="5">
        <v>0.34965840645278301</v>
      </c>
      <c r="GH10" s="5">
        <v>0.56662054814807405</v>
      </c>
      <c r="GI10" s="5">
        <v>-0.282830768482626</v>
      </c>
      <c r="GJ10" s="5">
        <v>-1.60947509588829</v>
      </c>
      <c r="GK10" s="5">
        <v>1.17422304191801</v>
      </c>
      <c r="GL10" s="5">
        <v>1.32508470371945</v>
      </c>
      <c r="GM10" s="5">
        <v>0.230354289745684</v>
      </c>
      <c r="GN10" s="5">
        <v>-0.39256673041879098</v>
      </c>
      <c r="GO10" s="5">
        <v>-0.64390752653434902</v>
      </c>
      <c r="GP10" s="5">
        <v>-8.9099318631195704E-2</v>
      </c>
      <c r="GQ10" s="5">
        <v>1.42549616463409</v>
      </c>
      <c r="GR10" s="5">
        <v>0.75365875799475801</v>
      </c>
      <c r="GS10" s="5">
        <v>-0.143908558167233</v>
      </c>
      <c r="GT10" s="5">
        <v>1.08226543986998</v>
      </c>
      <c r="GU10" s="5">
        <v>0.54779085239813197</v>
      </c>
      <c r="GV10" s="5">
        <v>8.2463376277715897E-2</v>
      </c>
      <c r="GW10" s="5">
        <v>-0.23522864012378</v>
      </c>
      <c r="GX10" s="5">
        <v>2.1835972179879799</v>
      </c>
      <c r="GY10" s="5">
        <v>0.104960362675214</v>
      </c>
      <c r="GZ10" s="5">
        <v>-1.32019181573459</v>
      </c>
      <c r="HA10" s="5">
        <v>-0.42916041114711101</v>
      </c>
      <c r="HB10" s="5">
        <v>-0.46449242259593498</v>
      </c>
      <c r="HC10" s="5">
        <v>6.8911690573873294E-2</v>
      </c>
      <c r="HD10" s="5">
        <v>0.57731277563973404</v>
      </c>
      <c r="HE10" s="5">
        <v>1.1321087619406001</v>
      </c>
      <c r="HF10" s="5">
        <v>-0.11110459545307</v>
      </c>
      <c r="HG10" s="5">
        <v>7.1739345211851199E-2</v>
      </c>
      <c r="HH10" s="5">
        <v>0.80775699165380099</v>
      </c>
      <c r="HI10" s="5">
        <v>1.30917653591844</v>
      </c>
      <c r="HJ10" s="5">
        <v>-2.48822452663673</v>
      </c>
      <c r="HK10" s="5">
        <v>-0.24629018401680899</v>
      </c>
      <c r="HL10" s="5">
        <v>-2.27227371214205</v>
      </c>
      <c r="HM10" s="5">
        <v>-0.59847302356446297</v>
      </c>
      <c r="HN10" s="5">
        <v>-0.67570675560998705</v>
      </c>
      <c r="HO10" s="5">
        <v>6.5854469954580705E-2</v>
      </c>
      <c r="HP10" s="5">
        <v>-0.30208109608891198</v>
      </c>
      <c r="HQ10" s="5">
        <v>0.52751824632507305</v>
      </c>
      <c r="HR10" s="5">
        <v>0.329903108918008</v>
      </c>
      <c r="HS10" s="5">
        <v>0.60250981533568604</v>
      </c>
      <c r="HT10" s="5">
        <v>-1.69878166118572</v>
      </c>
      <c r="HU10" s="5">
        <v>0.60252857329125997</v>
      </c>
      <c r="HV10" s="5">
        <v>1.0551159022266401</v>
      </c>
      <c r="HW10" s="5">
        <v>0.42119728533071199</v>
      </c>
      <c r="HX10" s="5">
        <v>0.57416031017046598</v>
      </c>
      <c r="HY10" s="5">
        <v>1.8161614161991699</v>
      </c>
      <c r="HZ10" s="5">
        <v>0.515196359982806</v>
      </c>
      <c r="IA10" s="5">
        <v>-0.84846653474132305</v>
      </c>
      <c r="IB10" s="5">
        <v>0.35947117071059498</v>
      </c>
      <c r="IC10" s="5">
        <v>3.3680513088950398E-2</v>
      </c>
      <c r="ID10" s="5">
        <v>-0.84999954148883305</v>
      </c>
      <c r="IE10" s="5">
        <v>-0.223354465879469</v>
      </c>
      <c r="IF10" s="5">
        <v>-6.7642962685948799E-2</v>
      </c>
      <c r="IG10" s="5">
        <v>-0.29641994470259397</v>
      </c>
      <c r="IH10" s="5">
        <v>-1.37921905117701E-2</v>
      </c>
      <c r="II10" s="5">
        <v>-1.9959635747925999</v>
      </c>
      <c r="IJ10" s="5">
        <v>-0.26321972819872702</v>
      </c>
      <c r="IK10" s="5">
        <v>1.94364248561924</v>
      </c>
      <c r="IL10" s="5">
        <v>8.4532869086975701E-2</v>
      </c>
      <c r="IM10" s="5">
        <v>-0.66075790265279699</v>
      </c>
      <c r="IN10" s="5">
        <v>-5.7315006342577197E-2</v>
      </c>
      <c r="IO10" s="5">
        <v>-1.0182047699494601</v>
      </c>
      <c r="IP10" s="5">
        <v>0.126087518785164</v>
      </c>
      <c r="IQ10" s="5">
        <v>0.81037344851349702</v>
      </c>
      <c r="IR10" s="5">
        <v>-1.3719692565547901</v>
      </c>
      <c r="IS10" s="5">
        <v>-0.85872284648832298</v>
      </c>
      <c r="IT10" s="5">
        <v>1.21615614990554</v>
      </c>
      <c r="IU10" s="5">
        <v>6.9914501451473696E-2</v>
      </c>
      <c r="IV10" s="5">
        <v>0.85337590734356095</v>
      </c>
      <c r="IW10" s="5">
        <v>-0.61567830995982098</v>
      </c>
      <c r="IX10" s="5">
        <v>-2.1340517170684201</v>
      </c>
      <c r="IY10" s="5">
        <v>-1.48899869388304</v>
      </c>
      <c r="IZ10" s="5">
        <v>-1.28390659901172</v>
      </c>
      <c r="JA10" s="5">
        <v>0.25560104489457902</v>
      </c>
      <c r="JB10" s="5">
        <v>2.1990964420753101</v>
      </c>
      <c r="JC10" s="5">
        <v>0.917037444338762</v>
      </c>
      <c r="JD10" s="5">
        <v>0.98468703678474201</v>
      </c>
      <c r="JE10" s="5">
        <v>0.29916320326928902</v>
      </c>
      <c r="JF10" s="5">
        <v>0.87291550503055104</v>
      </c>
      <c r="JG10" s="5">
        <v>1.06037686472944</v>
      </c>
      <c r="JH10" s="5">
        <v>0.112226758513394</v>
      </c>
      <c r="JI10" s="5">
        <v>-2.4724236477234598</v>
      </c>
      <c r="JJ10" s="5">
        <v>-0.67509335855783903</v>
      </c>
      <c r="JK10" s="5">
        <v>0.19373942381763001</v>
      </c>
      <c r="JL10" s="5">
        <v>-1.2027836907526099</v>
      </c>
      <c r="JM10" s="5">
        <v>-0.42343483268770199</v>
      </c>
      <c r="JN10" s="5">
        <v>-1.36919727524129</v>
      </c>
      <c r="JO10" s="5">
        <v>0.32572653695211701</v>
      </c>
      <c r="JP10" s="5">
        <v>-2.45631435748076</v>
      </c>
      <c r="JQ10" s="5">
        <v>-0.62115583389377405</v>
      </c>
      <c r="JR10" s="5">
        <v>0.149178202533299</v>
      </c>
      <c r="JS10" s="5">
        <v>-1.9597781217385899</v>
      </c>
      <c r="JT10" s="5">
        <v>0.67440254554877799</v>
      </c>
      <c r="JU10" s="5">
        <v>1.1488607478567201</v>
      </c>
      <c r="JV10" s="5">
        <v>-1.81687149548727</v>
      </c>
      <c r="JW10" s="5">
        <v>-0.70525383702890498</v>
      </c>
      <c r="JX10" s="5">
        <v>-0.999796571197763</v>
      </c>
      <c r="JY10" s="5">
        <v>-1.3602798319216201</v>
      </c>
      <c r="JZ10" s="5">
        <v>1.70323379158754</v>
      </c>
      <c r="KA10" s="5">
        <v>-0.65977797737607802</v>
      </c>
      <c r="KB10" s="5">
        <v>-0.63226347112016001</v>
      </c>
      <c r="KC10" s="5">
        <v>0.252674351451809</v>
      </c>
      <c r="KD10" s="5">
        <v>1.62656245646649</v>
      </c>
      <c r="KE10" s="5">
        <v>-0.95590270034459002</v>
      </c>
      <c r="KF10" s="5">
        <v>-1.27399479154619</v>
      </c>
      <c r="KG10" s="5">
        <v>-0.60046059159898202</v>
      </c>
      <c r="KH10" s="5">
        <v>0.243118807797021</v>
      </c>
      <c r="KI10" s="5">
        <v>-0.14113899629995399</v>
      </c>
      <c r="KJ10" s="5">
        <v>-1.7637068348014</v>
      </c>
      <c r="KK10" s="5">
        <v>-0.59960700315641002</v>
      </c>
    </row>
    <row r="11" spans="1:297" x14ac:dyDescent="0.35">
      <c r="A11" t="s">
        <v>116</v>
      </c>
      <c r="B11" t="s">
        <v>116</v>
      </c>
      <c r="C11" s="5">
        <v>0.96772280130267097</v>
      </c>
      <c r="D11" s="5">
        <v>-0.99049058917966604</v>
      </c>
      <c r="E11" s="5">
        <v>-1.58492894216797</v>
      </c>
      <c r="F11" s="5">
        <v>1.3598601152082099</v>
      </c>
      <c r="G11" s="5">
        <v>-0.25470720610178099</v>
      </c>
      <c r="H11" s="5">
        <v>0.31020961430152899</v>
      </c>
      <c r="I11" s="5">
        <v>-0.29663083734971701</v>
      </c>
      <c r="J11" s="5">
        <v>-0.53682200145763703</v>
      </c>
      <c r="K11" s="5">
        <v>-2.3257818976367401</v>
      </c>
      <c r="L11" s="5">
        <v>-0.17487765065958799</v>
      </c>
      <c r="M11" s="5">
        <v>1.0201305258389299</v>
      </c>
      <c r="N11" s="5">
        <v>0.17830651437007899</v>
      </c>
      <c r="O11" s="5">
        <v>-0.57458332612122998</v>
      </c>
      <c r="P11" s="5">
        <v>0.199246968168489</v>
      </c>
      <c r="Q11" s="5">
        <v>-0.80544298161587902</v>
      </c>
      <c r="R11" s="5">
        <v>-0.29615327119145801</v>
      </c>
      <c r="S11" s="5">
        <v>0.477928408410077</v>
      </c>
      <c r="T11" s="5">
        <v>-0.57250535792152601</v>
      </c>
      <c r="U11" s="5">
        <v>0.59973905214213297</v>
      </c>
      <c r="V11" s="5">
        <v>1.0180230370027099</v>
      </c>
      <c r="W11" s="5">
        <v>0.80879052929356199</v>
      </c>
      <c r="X11" s="5">
        <v>-0.36817904367417498</v>
      </c>
      <c r="Y11" s="5">
        <v>-1.6380404138128299</v>
      </c>
      <c r="Z11" s="5">
        <v>0.36460872319440901</v>
      </c>
      <c r="AA11" s="5">
        <v>-0.52404218197957897</v>
      </c>
      <c r="AB11" s="5">
        <v>-4.9030707435445998E-2</v>
      </c>
      <c r="AC11" s="5">
        <v>0.69912643083292303</v>
      </c>
      <c r="AD11" s="5">
        <v>0.41994884206843103</v>
      </c>
      <c r="AE11" s="5">
        <v>-0.40362596355612701</v>
      </c>
      <c r="AF11" s="5">
        <v>-0.83376912474829701</v>
      </c>
      <c r="AG11" s="5">
        <v>1.3580144800816001</v>
      </c>
      <c r="AH11" s="5">
        <v>-0.56777056567074502</v>
      </c>
      <c r="AI11" s="5">
        <v>0.86399169650246899</v>
      </c>
      <c r="AJ11" s="5">
        <v>0.58070665275296796</v>
      </c>
      <c r="AK11" s="5">
        <v>-1.2152786786935299</v>
      </c>
      <c r="AL11" s="5">
        <v>-0.95750595750449397</v>
      </c>
      <c r="AM11" s="5">
        <v>1.06825072920234</v>
      </c>
      <c r="AN11" s="5">
        <v>0.41160348546574899</v>
      </c>
      <c r="AO11" s="5">
        <v>0.651277959405833</v>
      </c>
      <c r="AP11" s="5">
        <v>-0.81322180400232003</v>
      </c>
      <c r="AQ11" s="5">
        <v>0.246766315945149</v>
      </c>
      <c r="AR11" s="5">
        <v>0.100161636596869</v>
      </c>
      <c r="AS11" s="5">
        <v>0.135068518661042</v>
      </c>
      <c r="AT11" s="5">
        <v>0.34713703170530902</v>
      </c>
      <c r="AU11" s="5">
        <v>-1.08620227089074</v>
      </c>
      <c r="AV11" s="5">
        <v>0.98996160553859402</v>
      </c>
      <c r="AW11" s="5">
        <v>-0.62798024142384701</v>
      </c>
      <c r="AX11" s="5">
        <v>-1.36069446326198</v>
      </c>
      <c r="AY11" s="5">
        <v>-0.96980971470823496</v>
      </c>
      <c r="AZ11" s="5">
        <v>0.762908627370117</v>
      </c>
      <c r="BA11" s="5">
        <v>6.3190269995584705E-2</v>
      </c>
      <c r="BB11" s="5">
        <v>-1.12296727968042</v>
      </c>
      <c r="BC11" s="5">
        <v>-2.24347171921164</v>
      </c>
      <c r="BD11" s="5">
        <v>0.58290413133103303</v>
      </c>
      <c r="BE11" s="5">
        <v>1.27471874578525</v>
      </c>
      <c r="BF11" s="5">
        <v>-0.76624419813403899</v>
      </c>
      <c r="BG11" s="5">
        <v>1.33343643155199</v>
      </c>
      <c r="BH11" s="5">
        <v>-0.28143207302371398</v>
      </c>
      <c r="BI11" s="5">
        <v>-0.73507199175037097</v>
      </c>
      <c r="BJ11" s="5">
        <v>-9.7505552001521494E-3</v>
      </c>
      <c r="BK11" s="5">
        <v>-0.81898285826246997</v>
      </c>
      <c r="BL11" s="5">
        <v>1.66851805510065</v>
      </c>
      <c r="BM11" s="5">
        <v>-0.84772863196996096</v>
      </c>
      <c r="BN11" s="5">
        <v>-0.63835716617115101</v>
      </c>
      <c r="BO11" s="5">
        <v>-1.8331708509348801</v>
      </c>
      <c r="BP11" s="5">
        <v>-0.42592949483478698</v>
      </c>
      <c r="BQ11" s="5">
        <v>-0.52491484401309796</v>
      </c>
      <c r="BR11" s="5">
        <v>1.0385320241339</v>
      </c>
      <c r="BS11" s="5">
        <v>1.75862033114932</v>
      </c>
      <c r="BT11" s="5">
        <v>-1.0745142657753199</v>
      </c>
      <c r="BU11" s="5">
        <v>0.99643806974237703</v>
      </c>
      <c r="BV11" s="5">
        <v>2.7972816044434698</v>
      </c>
      <c r="BW11" s="5">
        <v>-1.65699438861782</v>
      </c>
      <c r="BX11" s="5">
        <v>0.33051104276627702</v>
      </c>
      <c r="BY11" s="5">
        <v>0.79520229542908605</v>
      </c>
      <c r="BZ11" s="5">
        <v>0.56093066199308805</v>
      </c>
      <c r="CA11" s="5">
        <v>0.25719691221777702</v>
      </c>
      <c r="CB11" s="5">
        <v>0.76398051919474896</v>
      </c>
      <c r="CC11" s="5">
        <v>1.78790962681034</v>
      </c>
      <c r="CD11" s="5">
        <v>-1.26425860183212</v>
      </c>
      <c r="CE11" s="5">
        <v>1.0228238152873299</v>
      </c>
      <c r="CF11" s="5">
        <v>1.78186334670164</v>
      </c>
      <c r="CG11" s="5">
        <v>0.201951907694149</v>
      </c>
      <c r="CH11" s="5">
        <v>-0.17114941085782001</v>
      </c>
      <c r="CI11" s="5">
        <v>-1.2070543213349301</v>
      </c>
      <c r="CJ11" s="5">
        <v>0.49456775168004602</v>
      </c>
      <c r="CK11" s="5">
        <v>-0.44983217760368899</v>
      </c>
      <c r="CL11" s="5">
        <v>0.73851061100945403</v>
      </c>
      <c r="CM11" s="5">
        <v>0.75535723477432504</v>
      </c>
      <c r="CN11" s="5">
        <v>0.70825115865995303</v>
      </c>
      <c r="CO11" s="5">
        <v>-1.7169855832121701</v>
      </c>
      <c r="CP11" s="5">
        <v>-1.2153675345905099</v>
      </c>
      <c r="CQ11" s="5">
        <v>-0.22802300891484201</v>
      </c>
      <c r="CR11" s="5">
        <v>-0.78123434118572799</v>
      </c>
      <c r="CS11" s="5">
        <v>0.58966143918037495</v>
      </c>
      <c r="CT11" s="5">
        <v>-1.3721649813988099</v>
      </c>
      <c r="CU11" s="5">
        <v>-0.125578787992776</v>
      </c>
      <c r="CV11" s="5">
        <v>8.56807250162573E-2</v>
      </c>
      <c r="CW11" s="5">
        <v>1.85305477420759</v>
      </c>
      <c r="CX11" s="5">
        <v>0.83534285955690302</v>
      </c>
      <c r="CY11" s="5">
        <v>-5.53812951457891E-2</v>
      </c>
      <c r="CZ11" s="5">
        <v>-0.246743222390224</v>
      </c>
      <c r="DA11" s="5">
        <v>-0.38183854704023701</v>
      </c>
      <c r="DB11" s="5">
        <v>-0.40817840363601099</v>
      </c>
      <c r="DC11" s="5">
        <v>-0.996332774281251</v>
      </c>
      <c r="DD11" s="5">
        <v>1.75348975848195</v>
      </c>
      <c r="DE11" s="5">
        <v>-1.51489737328862</v>
      </c>
      <c r="DF11" s="5">
        <v>-1.2193394738497501</v>
      </c>
      <c r="DG11" s="5">
        <v>-0.66153573441889402</v>
      </c>
      <c r="DH11" s="5">
        <v>-0.602132018874452</v>
      </c>
      <c r="DI11" s="5">
        <v>-0.758060183824809</v>
      </c>
      <c r="DJ11" s="5">
        <v>1.3234634581355</v>
      </c>
      <c r="DK11" s="5">
        <v>0.66015252829493398</v>
      </c>
      <c r="DL11" s="5">
        <v>0.362575095383668</v>
      </c>
      <c r="DM11" s="5">
        <v>-0.462862739952421</v>
      </c>
      <c r="DN11" s="5">
        <v>-0.44196603604854001</v>
      </c>
      <c r="DO11" s="5">
        <v>0.50423237642329999</v>
      </c>
      <c r="DP11" s="5">
        <v>-0.36076361922639899</v>
      </c>
      <c r="DQ11" s="5">
        <v>-0.45390611412564702</v>
      </c>
      <c r="DR11" s="5">
        <v>0.29437784483679402</v>
      </c>
      <c r="DS11" s="5">
        <v>1.3722358986975001</v>
      </c>
      <c r="DT11" s="5">
        <v>1.6738054500260899</v>
      </c>
      <c r="DU11" s="5">
        <v>0.76587123771617005</v>
      </c>
      <c r="DV11" s="5">
        <v>0.42128737222206097</v>
      </c>
      <c r="DW11" s="5">
        <v>-1.87172814857965</v>
      </c>
      <c r="DX11" s="5">
        <v>0.490988499074617</v>
      </c>
      <c r="DY11" s="5">
        <v>-0.62851944809006499</v>
      </c>
      <c r="DZ11" s="5">
        <v>-9.4651762600570493E-3</v>
      </c>
      <c r="EA11" s="5">
        <v>0.28493589969727501</v>
      </c>
      <c r="EB11" s="5">
        <v>0.64602313069446005</v>
      </c>
      <c r="EC11" s="5">
        <v>-0.77071306544798401</v>
      </c>
      <c r="ED11" s="5">
        <v>-0.39732991658802402</v>
      </c>
      <c r="EE11" s="5">
        <v>0.312700337714582</v>
      </c>
      <c r="EF11" s="5">
        <v>-7.69078354639844E-2</v>
      </c>
      <c r="EG11" s="5">
        <v>-1.4997836289405799</v>
      </c>
      <c r="EH11" s="5">
        <v>0.41975203464876498</v>
      </c>
      <c r="EI11" s="5">
        <v>-1.50851427161467</v>
      </c>
      <c r="EJ11" s="5">
        <v>-0.35059649637065199</v>
      </c>
      <c r="EK11" s="5">
        <v>-1.1258161348633999</v>
      </c>
      <c r="EL11" s="5">
        <v>-0.16756146762829199</v>
      </c>
      <c r="EM11" s="5">
        <v>-0.76490727163222405</v>
      </c>
      <c r="EN11" s="5">
        <v>0.468028101917004</v>
      </c>
      <c r="EO11" s="5">
        <v>0.43379062955408398</v>
      </c>
      <c r="EP11" s="5">
        <v>2.5296321253714098E-2</v>
      </c>
      <c r="EQ11" s="5">
        <v>0.211899405621612</v>
      </c>
      <c r="ER11" s="5">
        <v>0.50960736662592798</v>
      </c>
      <c r="ES11" s="5">
        <v>-0.46922889968040499</v>
      </c>
      <c r="ET11" s="5">
        <v>1.22157496205612</v>
      </c>
      <c r="EU11" s="5">
        <v>-0.53311597975846203</v>
      </c>
      <c r="EV11" s="5">
        <v>-0.532015793771625</v>
      </c>
      <c r="EW11" s="5">
        <v>-0.88596521129499906</v>
      </c>
      <c r="EX11" s="5">
        <v>-0.74676162101279697</v>
      </c>
      <c r="EY11" s="5">
        <v>0.35401684550093898</v>
      </c>
      <c r="EZ11" s="5">
        <v>-0.72673013563878597</v>
      </c>
      <c r="FA11" s="5">
        <v>-1.17091856257093</v>
      </c>
      <c r="FB11" s="5">
        <v>1.18534635937134</v>
      </c>
      <c r="FC11" s="5">
        <v>1.20873199816441</v>
      </c>
      <c r="FD11" s="5">
        <v>0.42607154463883501</v>
      </c>
      <c r="FE11" s="5">
        <v>0.134097734589287</v>
      </c>
      <c r="FF11" s="5">
        <v>0.43719842202449699</v>
      </c>
      <c r="FG11" s="5">
        <v>-1.6473473448496201</v>
      </c>
      <c r="FH11" s="5">
        <v>0.20050531656085199</v>
      </c>
      <c r="FI11" s="5">
        <v>-0.60425698891926505</v>
      </c>
      <c r="FJ11" s="5">
        <v>-0.27357014262734303</v>
      </c>
      <c r="FK11" s="5">
        <v>-1.3097924857185801</v>
      </c>
      <c r="FL11" s="5">
        <v>2.0232677961327701</v>
      </c>
      <c r="FM11" s="5">
        <v>1.5555402182520099</v>
      </c>
      <c r="FN11" s="5">
        <v>-0.88246170138648705</v>
      </c>
      <c r="FO11" s="5">
        <v>0.40306544238014003</v>
      </c>
      <c r="FP11" s="5">
        <v>1.72693175671606</v>
      </c>
      <c r="FQ11" s="5">
        <v>-1.8546214933671501</v>
      </c>
      <c r="FR11" s="5">
        <v>9.5643226551253305E-2</v>
      </c>
      <c r="FS11" s="5">
        <v>0.23593782756363199</v>
      </c>
      <c r="FT11" s="5">
        <v>-0.41346578457345601</v>
      </c>
      <c r="FU11" s="5">
        <v>2.86231407536317</v>
      </c>
      <c r="FV11" s="5">
        <v>0.943560057377547</v>
      </c>
      <c r="FW11" s="5">
        <v>7.9723713148050906E-2</v>
      </c>
      <c r="FX11" s="5">
        <v>1.1934094764093801</v>
      </c>
      <c r="FY11" s="5">
        <v>-0.59833901547800294</v>
      </c>
      <c r="FZ11" s="5">
        <v>0.183829882708957</v>
      </c>
      <c r="GA11" s="5">
        <v>2.12753894945907</v>
      </c>
      <c r="GB11" s="5">
        <v>-0.89894597249753405</v>
      </c>
      <c r="GC11" s="5">
        <v>-0.211570600173038</v>
      </c>
      <c r="GD11" s="5">
        <v>-1.6496753130998301</v>
      </c>
      <c r="GE11" s="5">
        <v>-0.62018864984840305</v>
      </c>
      <c r="GF11" s="5">
        <v>0.101471017228855</v>
      </c>
      <c r="GG11" s="5">
        <v>-0.20447438298734699</v>
      </c>
      <c r="GH11" s="5">
        <v>1.1556665581868799</v>
      </c>
      <c r="GI11" s="5">
        <v>0.38252761227383703</v>
      </c>
      <c r="GJ11" s="5">
        <v>-5.6063085732035902E-4</v>
      </c>
      <c r="GK11" s="5">
        <v>-0.72765695991281998</v>
      </c>
      <c r="GL11" s="5">
        <v>0.728528358785132</v>
      </c>
      <c r="GM11" s="5">
        <v>-0.26052382975676303</v>
      </c>
      <c r="GN11" s="5">
        <v>-0.21491376198421699</v>
      </c>
      <c r="GO11" s="5">
        <v>-0.35000801264989001</v>
      </c>
      <c r="GP11" s="5">
        <v>-0.92766371710290896</v>
      </c>
      <c r="GQ11" s="5">
        <v>0.77706361166431703</v>
      </c>
      <c r="GR11" s="5">
        <v>0.57064420257343196</v>
      </c>
      <c r="GS11" s="5">
        <v>-0.64494004816819395</v>
      </c>
      <c r="GT11" s="5">
        <v>0.515326308532018</v>
      </c>
      <c r="GU11" s="5">
        <v>-0.36930253189373502</v>
      </c>
      <c r="GV11" s="5">
        <v>2.5320185093334699</v>
      </c>
      <c r="GW11" s="5">
        <v>-0.77648323260232999</v>
      </c>
      <c r="GX11" s="5">
        <v>2.4486370604846099</v>
      </c>
      <c r="GY11" s="5">
        <v>-4.7036041289524903E-3</v>
      </c>
      <c r="GZ11" s="5">
        <v>0.78268212717958796</v>
      </c>
      <c r="HA11" s="5">
        <v>-1.6134218870732</v>
      </c>
      <c r="HB11" s="5">
        <v>9.3445141465203593E-2</v>
      </c>
      <c r="HC11" s="5">
        <v>0.83710891743140903</v>
      </c>
      <c r="HD11" s="5">
        <v>1.70388589555364</v>
      </c>
      <c r="HE11" s="5">
        <v>-0.483066797256678</v>
      </c>
      <c r="HF11" s="5">
        <v>0.71181596907816302</v>
      </c>
      <c r="HG11" s="5">
        <v>0.19336702900170599</v>
      </c>
      <c r="HH11" s="5">
        <v>0.66646778847777</v>
      </c>
      <c r="HI11" s="5">
        <v>1.6357075608407401</v>
      </c>
      <c r="HJ11" s="5">
        <v>-1.4958912084174401</v>
      </c>
      <c r="HK11" s="5">
        <v>-1.56219477018094</v>
      </c>
      <c r="HL11" s="5">
        <v>-0.62328432416224999</v>
      </c>
      <c r="HM11" s="5">
        <v>0.42936755361440798</v>
      </c>
      <c r="HN11" s="5">
        <v>-2.0402594540186302E-2</v>
      </c>
      <c r="HO11" s="5">
        <v>0.55780931706904402</v>
      </c>
      <c r="HP11" s="5">
        <v>0.62908173152024804</v>
      </c>
      <c r="HQ11" s="5">
        <v>0.41459892315411101</v>
      </c>
      <c r="HR11" s="5">
        <v>-0.13965395582760301</v>
      </c>
      <c r="HS11" s="5">
        <v>0.70725608532363105</v>
      </c>
      <c r="HT11" s="5">
        <v>-0.47800010618393501</v>
      </c>
      <c r="HU11" s="5">
        <v>1.3683596243690701</v>
      </c>
      <c r="HV11" s="5">
        <v>0.99550221931537697</v>
      </c>
      <c r="HW11" s="5">
        <v>-0.94544898984200199</v>
      </c>
      <c r="HX11" s="5">
        <v>-0.96282646605780398</v>
      </c>
      <c r="HY11" s="5">
        <v>-1.3787191746880101</v>
      </c>
      <c r="HZ11" s="5">
        <v>0.77249086299178504</v>
      </c>
      <c r="IA11" s="5">
        <v>0.36641896871222002</v>
      </c>
      <c r="IB11" s="5">
        <v>0.111853346005545</v>
      </c>
      <c r="IC11" s="5">
        <v>1.1774485186360499</v>
      </c>
      <c r="ID11" s="5">
        <v>-1.72338799724543</v>
      </c>
      <c r="IE11" s="5">
        <v>-0.44561270869550601</v>
      </c>
      <c r="IF11" s="5">
        <v>0.11233557140820501</v>
      </c>
      <c r="IG11" s="5">
        <v>-0.551645862578234</v>
      </c>
      <c r="IH11" s="5">
        <v>3.4771969909727703E-2</v>
      </c>
      <c r="II11" s="5">
        <v>-1.7682871102051101</v>
      </c>
      <c r="IJ11" s="5">
        <v>1.87286581503061E-2</v>
      </c>
      <c r="IK11" s="5">
        <v>2.6227393037323798</v>
      </c>
      <c r="IL11" s="5">
        <v>1.7945475338778401</v>
      </c>
      <c r="IM11" s="5">
        <v>0.864411758182974</v>
      </c>
      <c r="IN11" s="5">
        <v>0.516998388239165</v>
      </c>
      <c r="IO11" s="5">
        <v>-0.53754592423210901</v>
      </c>
      <c r="IP11" s="5">
        <v>-1.01069609702181</v>
      </c>
      <c r="IQ11" s="5">
        <v>-0.31928850744204001</v>
      </c>
      <c r="IR11" s="5">
        <v>-0.97786242156729297</v>
      </c>
      <c r="IS11" s="5">
        <v>0.53810345405445204</v>
      </c>
      <c r="IT11" s="5">
        <v>0.436123604931697</v>
      </c>
      <c r="IU11" s="5">
        <v>-0.41437702396263099</v>
      </c>
      <c r="IV11" s="5">
        <v>-1.5136544506887499</v>
      </c>
      <c r="IW11" s="5">
        <v>0.58808428454446005</v>
      </c>
      <c r="IX11" s="5">
        <v>-1.3840419544359399</v>
      </c>
      <c r="IY11" s="5">
        <v>0.53600383299625798</v>
      </c>
      <c r="IZ11" s="5">
        <v>-1.01177035607855</v>
      </c>
      <c r="JA11" s="5">
        <v>2.3032984066449198</v>
      </c>
      <c r="JB11" s="5">
        <v>2.7082537040256298</v>
      </c>
      <c r="JC11" s="5">
        <v>2.1591380337931598</v>
      </c>
      <c r="JD11" s="5">
        <v>-0.27015563561739098</v>
      </c>
      <c r="JE11" s="5">
        <v>-6.6757840437316404E-2</v>
      </c>
      <c r="JF11" s="5">
        <v>-0.42236328861518102</v>
      </c>
      <c r="JG11" s="5">
        <v>1.60046697000898</v>
      </c>
      <c r="JH11" s="5">
        <v>-0.568287029171477</v>
      </c>
      <c r="JI11" s="5">
        <v>0.130480335273887</v>
      </c>
      <c r="JJ11" s="5">
        <v>-0.32226390262017202</v>
      </c>
      <c r="JK11" s="5">
        <v>-0.52066884484507103</v>
      </c>
      <c r="JL11" s="5">
        <v>-0.99875483196757497</v>
      </c>
      <c r="JM11" s="5">
        <v>-1.8265575527733999</v>
      </c>
      <c r="JN11" s="5">
        <v>-1.5746452352658</v>
      </c>
      <c r="JO11" s="5">
        <v>0.29992293751445298</v>
      </c>
      <c r="JP11" s="5">
        <v>-1.0603897828225299</v>
      </c>
      <c r="JQ11" s="5">
        <v>1.6364917266479999</v>
      </c>
      <c r="JR11" s="5">
        <v>-8.1496509006309004E-2</v>
      </c>
      <c r="JS11" s="5">
        <v>-0.40975904503710497</v>
      </c>
      <c r="JT11" s="5">
        <v>0.12656071132932001</v>
      </c>
      <c r="JU11" s="5">
        <v>-0.66580839492584998</v>
      </c>
      <c r="JV11" s="5">
        <v>-1.3832925229626301</v>
      </c>
      <c r="JW11" s="5">
        <v>-0.38775864980828101</v>
      </c>
      <c r="JX11" s="5">
        <v>0.206229721252256</v>
      </c>
      <c r="JY11" s="5">
        <v>-1.38487786539341</v>
      </c>
      <c r="JZ11" s="5">
        <v>0.180805770164602</v>
      </c>
      <c r="KA11" s="5">
        <v>0.143464346607623</v>
      </c>
      <c r="KB11" s="5">
        <v>0.69362869061112598</v>
      </c>
      <c r="KC11" s="5">
        <v>1.18079475038723</v>
      </c>
      <c r="KD11" s="5">
        <v>1.11643126328159</v>
      </c>
      <c r="KE11" s="5">
        <v>-0.76377477920275505</v>
      </c>
      <c r="KF11" s="5">
        <v>-0.59145009555834105</v>
      </c>
      <c r="KG11" s="5">
        <v>-1.4717936889171199</v>
      </c>
      <c r="KH11" s="5">
        <v>-0.92865466696862597</v>
      </c>
      <c r="KI11" s="5">
        <v>-0.97541821204800205</v>
      </c>
      <c r="KJ11" s="5">
        <v>-0.36849217213058</v>
      </c>
      <c r="KK11" s="5">
        <v>-0.47437324549495402</v>
      </c>
    </row>
    <row r="12" spans="1:297" x14ac:dyDescent="0.35">
      <c r="A12" t="s">
        <v>12</v>
      </c>
      <c r="B12" t="s">
        <v>12</v>
      </c>
      <c r="C12" s="5">
        <v>-0.22397901930103001</v>
      </c>
      <c r="D12" s="5">
        <v>0.42212404986764701</v>
      </c>
      <c r="E12" s="5">
        <v>-0.60866691368780201</v>
      </c>
      <c r="F12" s="5">
        <v>0.48431253049822398</v>
      </c>
      <c r="G12" s="5">
        <v>-0.15947073332075001</v>
      </c>
      <c r="H12" s="5">
        <v>-0.74272728597540505</v>
      </c>
      <c r="I12" s="5">
        <v>0.36851183697434198</v>
      </c>
      <c r="J12" s="5">
        <v>-0.57817131898996399</v>
      </c>
      <c r="K12" s="5">
        <v>1.0519824817605301</v>
      </c>
      <c r="L12" s="5">
        <v>0.17277635632808699</v>
      </c>
      <c r="M12" s="5">
        <v>-1.1881835355639701</v>
      </c>
      <c r="N12" s="5">
        <v>1.15190315263153</v>
      </c>
      <c r="O12" s="5">
        <v>1.0386955369017901</v>
      </c>
      <c r="P12" s="5">
        <v>1.7919808578987999</v>
      </c>
      <c r="Q12" s="5">
        <v>0.80683561664914005</v>
      </c>
      <c r="R12" s="5">
        <v>-0.52316248558349299</v>
      </c>
      <c r="S12" s="5">
        <v>0.93054280118255805</v>
      </c>
      <c r="T12" s="5">
        <v>-1.20191772516767</v>
      </c>
      <c r="U12" s="5">
        <v>-0.25007264120717698</v>
      </c>
      <c r="V12" s="5">
        <v>4.1887065018873404</v>
      </c>
      <c r="W12" s="5">
        <v>-0.73130466929466897</v>
      </c>
      <c r="X12" s="5">
        <v>0.65728302505193903</v>
      </c>
      <c r="Y12" s="5">
        <v>-6.3299409195393994E-2</v>
      </c>
      <c r="Z12" s="5">
        <v>-1.9535874773176899E-2</v>
      </c>
      <c r="AA12" s="5">
        <v>0.26720290670619001</v>
      </c>
      <c r="AB12" s="5">
        <v>1.09193353138502</v>
      </c>
      <c r="AC12" s="5">
        <v>-0.27523426935225598</v>
      </c>
      <c r="AD12" s="5">
        <v>-0.76955316823684905</v>
      </c>
      <c r="AE12" s="5">
        <v>0.17495315744678</v>
      </c>
      <c r="AF12" s="5">
        <v>-1.5383357411446601</v>
      </c>
      <c r="AG12" s="5">
        <v>-1.1580584292740299</v>
      </c>
      <c r="AH12" s="5">
        <v>-1.03292238825335</v>
      </c>
      <c r="AI12" s="5">
        <v>-1.02273910561097</v>
      </c>
      <c r="AJ12" s="5">
        <v>-0.36370840703317397</v>
      </c>
      <c r="AK12" s="5">
        <v>-5.6311741033454203E-2</v>
      </c>
      <c r="AL12" s="5">
        <v>1.14198101728063</v>
      </c>
      <c r="AM12" s="5">
        <v>0.28834954035305699</v>
      </c>
      <c r="AN12" s="5">
        <v>-0.72213057550760795</v>
      </c>
      <c r="AO12" s="5">
        <v>-0.66204995250137899</v>
      </c>
      <c r="AP12" s="5">
        <v>-0.64935838987563699</v>
      </c>
      <c r="AQ12" s="5">
        <v>-0.230852184315431</v>
      </c>
      <c r="AR12" s="5">
        <v>1.24088880121242</v>
      </c>
      <c r="AS12" s="5">
        <v>-0.160674207420581</v>
      </c>
      <c r="AT12" s="5">
        <v>0.11930618654380699</v>
      </c>
      <c r="AU12" s="5">
        <v>-0.14945068265779901</v>
      </c>
      <c r="AV12" s="5">
        <v>-0.55371989686052603</v>
      </c>
      <c r="AW12" s="5">
        <v>1.55490551389315</v>
      </c>
      <c r="AX12" s="5">
        <v>0.16322832358702899</v>
      </c>
      <c r="AY12" s="5">
        <v>1.8018511463401301</v>
      </c>
      <c r="AZ12" s="5">
        <v>1.3861547829472201</v>
      </c>
      <c r="BA12" s="5">
        <v>-0.74264446401815098</v>
      </c>
      <c r="BB12" s="5">
        <v>-0.14989683056820699</v>
      </c>
      <c r="BC12" s="5">
        <v>-0.453710759510142</v>
      </c>
      <c r="BD12" s="5">
        <v>1.1316940238356701</v>
      </c>
      <c r="BE12" s="5">
        <v>-5.2239334737316301E-4</v>
      </c>
      <c r="BF12" s="5">
        <v>-0.67416651505004699</v>
      </c>
      <c r="BG12" s="5">
        <v>-0.208790510595044</v>
      </c>
      <c r="BH12" s="5">
        <v>1.44074819473366</v>
      </c>
      <c r="BI12" s="5">
        <v>0.60684789630217795</v>
      </c>
      <c r="BJ12" s="5">
        <v>-0.25803352362108001</v>
      </c>
      <c r="BK12" s="5">
        <v>3.3104136927978698</v>
      </c>
      <c r="BL12" s="5">
        <v>0.442714200660216</v>
      </c>
      <c r="BM12" s="5">
        <v>-0.35389252575812702</v>
      </c>
      <c r="BN12" s="5">
        <v>-0.65117098541386298</v>
      </c>
      <c r="BO12" s="5">
        <v>-0.76551180048205802</v>
      </c>
      <c r="BP12" s="5">
        <v>-0.831142941905059</v>
      </c>
      <c r="BQ12" s="5">
        <v>0.57936849537576396</v>
      </c>
      <c r="BR12" s="5">
        <v>-1.3674214560603599</v>
      </c>
      <c r="BS12" s="5">
        <v>0.25140093863554902</v>
      </c>
      <c r="BT12" s="5">
        <v>-0.456128026335545</v>
      </c>
      <c r="BU12" s="5">
        <v>0.21941491651799599</v>
      </c>
      <c r="BV12" s="5">
        <v>5.8422453068228498E-2</v>
      </c>
      <c r="BW12" s="5">
        <v>-1.0377471779182701</v>
      </c>
      <c r="BX12" s="5">
        <v>-0.81886272377709302</v>
      </c>
      <c r="BY12" s="5">
        <v>-0.255932729006836</v>
      </c>
      <c r="BZ12" s="5">
        <v>-0.68907574354978696</v>
      </c>
      <c r="CA12" s="5">
        <v>-1.3574964918613199</v>
      </c>
      <c r="CB12" s="5">
        <v>-0.22711442209881699</v>
      </c>
      <c r="CC12" s="5">
        <v>-0.50401600805746605</v>
      </c>
      <c r="CD12" s="5">
        <v>-0.16728450113246199</v>
      </c>
      <c r="CE12" s="5">
        <v>-0.86067509876252002</v>
      </c>
      <c r="CF12" s="5">
        <v>-0.221999415543224</v>
      </c>
      <c r="CG12" s="5">
        <v>1.63514641758926</v>
      </c>
      <c r="CH12" s="5">
        <v>-0.375440086150434</v>
      </c>
      <c r="CI12" s="5">
        <v>-1.4230112280626599</v>
      </c>
      <c r="CJ12" s="5">
        <v>-1.48530177511962</v>
      </c>
      <c r="CK12" s="5">
        <v>-0.45239501113772801</v>
      </c>
      <c r="CL12" s="5">
        <v>-0.21577857355876301</v>
      </c>
      <c r="CM12" s="5">
        <v>-0.45936109293599398</v>
      </c>
      <c r="CN12" s="5">
        <v>-0.32381440948932999</v>
      </c>
      <c r="CO12" s="5">
        <v>-0.94390409333214098</v>
      </c>
      <c r="CP12" s="5">
        <v>0.28091106136699601</v>
      </c>
      <c r="CQ12" s="5">
        <v>-1.3735680161511501</v>
      </c>
      <c r="CR12" s="5">
        <v>-0.41921829204727101</v>
      </c>
      <c r="CS12" s="5">
        <v>-0.57185274938671804</v>
      </c>
      <c r="CT12" s="5">
        <v>-0.83642465311251901</v>
      </c>
      <c r="CU12" s="5">
        <v>-0.73557094318043503</v>
      </c>
      <c r="CV12" s="5">
        <v>-0.28010479212467498</v>
      </c>
      <c r="CW12" s="5">
        <v>0.20943943962624001</v>
      </c>
      <c r="CX12" s="5">
        <v>0.130331021883894</v>
      </c>
      <c r="CY12" s="5">
        <v>-0.32681784193774599</v>
      </c>
      <c r="CZ12" s="5">
        <v>1.25910623295562</v>
      </c>
      <c r="DA12" s="5">
        <v>2.7975218162818498</v>
      </c>
      <c r="DB12" s="5">
        <v>-0.43147413936354301</v>
      </c>
      <c r="DC12" s="5">
        <v>0.121859520515958</v>
      </c>
      <c r="DD12" s="5">
        <v>-0.20404165691982701</v>
      </c>
      <c r="DE12" s="5">
        <v>1.89005431056674</v>
      </c>
      <c r="DF12" s="5">
        <v>-0.679623495361801</v>
      </c>
      <c r="DG12" s="5">
        <v>-8.9507479972534401E-2</v>
      </c>
      <c r="DH12" s="5">
        <v>0.282797947936132</v>
      </c>
      <c r="DI12" s="5">
        <v>-0.81747168301263395</v>
      </c>
      <c r="DJ12" s="5">
        <v>-0.52701004126322704</v>
      </c>
      <c r="DK12" s="5">
        <v>1.18496173441204</v>
      </c>
      <c r="DL12" s="5">
        <v>-0.64588862717378304</v>
      </c>
      <c r="DM12" s="5">
        <v>-1.2161116564485599</v>
      </c>
      <c r="DN12" s="5">
        <v>-0.123383151231524</v>
      </c>
      <c r="DO12" s="5">
        <v>0.62819208638666102</v>
      </c>
      <c r="DP12" s="5">
        <v>4.75072209705708E-2</v>
      </c>
      <c r="DQ12" s="5">
        <v>0.213241899408565</v>
      </c>
      <c r="DR12" s="5">
        <v>3.21098329036055</v>
      </c>
      <c r="DS12" s="5">
        <v>-7.3588312528168304E-2</v>
      </c>
      <c r="DT12" s="5">
        <v>1.0747319654896299</v>
      </c>
      <c r="DU12" s="5">
        <v>-0.134724867072677</v>
      </c>
      <c r="DV12" s="5">
        <v>-0.26667642823223497</v>
      </c>
      <c r="DW12" s="5">
        <v>-0.13334736872626801</v>
      </c>
      <c r="DX12" s="5">
        <v>0.114142679659575</v>
      </c>
      <c r="DY12" s="5">
        <v>-0.60697322158789202</v>
      </c>
      <c r="DZ12" s="5">
        <v>0.87646876849630795</v>
      </c>
      <c r="EA12" s="5">
        <v>2.6031069841223098</v>
      </c>
      <c r="EB12" s="5">
        <v>0.30666933816745301</v>
      </c>
      <c r="EC12" s="5">
        <v>-0.136005403617701</v>
      </c>
      <c r="ED12" s="5">
        <v>0.122393082678269</v>
      </c>
      <c r="EE12" s="5">
        <v>0.105075547291389</v>
      </c>
      <c r="EF12" s="5">
        <v>-0.40699112100103402</v>
      </c>
      <c r="EG12" s="5">
        <v>1.20903212622099</v>
      </c>
      <c r="EH12" s="5">
        <v>0.212723676934747</v>
      </c>
      <c r="EI12" s="5">
        <v>-1.54721745192183</v>
      </c>
      <c r="EJ12" s="5">
        <v>0.71190416053753802</v>
      </c>
      <c r="EK12" s="5">
        <v>-1.39203756619832</v>
      </c>
      <c r="EL12" s="5">
        <v>-0.68737943436028204</v>
      </c>
      <c r="EM12" s="5">
        <v>-1.0072725921619501</v>
      </c>
      <c r="EN12" s="5">
        <v>0.53952774299125394</v>
      </c>
      <c r="EO12" s="5">
        <v>1.6845996320344501</v>
      </c>
      <c r="EP12" s="5">
        <v>0.29006156871155298</v>
      </c>
      <c r="EQ12" s="5">
        <v>-0.38828700870329602</v>
      </c>
      <c r="ER12" s="5">
        <v>-0.30885573571249803</v>
      </c>
      <c r="ES12" s="5">
        <v>-1.2808229252557899</v>
      </c>
      <c r="ET12" s="5">
        <v>2.0280475741549902</v>
      </c>
      <c r="EU12" s="5">
        <v>-1.08850090347243</v>
      </c>
      <c r="EV12" s="5">
        <v>-0.183121172727576</v>
      </c>
      <c r="EW12" s="5">
        <v>1.0085149151875099</v>
      </c>
      <c r="EX12" s="5">
        <v>-0.84620759224044095</v>
      </c>
      <c r="EY12" s="5">
        <v>-0.37822026769240902</v>
      </c>
      <c r="EZ12" s="5">
        <v>-0.49671182969535199</v>
      </c>
      <c r="FA12" s="5">
        <v>-6.5426291232542996E-2</v>
      </c>
      <c r="FB12" s="5">
        <v>-0.319738158527826</v>
      </c>
      <c r="FC12" s="5">
        <v>0.21707676705377901</v>
      </c>
      <c r="FD12" s="5">
        <v>-0.77184156598933695</v>
      </c>
      <c r="FE12" s="5">
        <v>0.61412508144205502</v>
      </c>
      <c r="FF12" s="5">
        <v>-0.88604681078386904</v>
      </c>
      <c r="FG12" s="5">
        <v>0.34722596358400198</v>
      </c>
      <c r="FH12" s="5">
        <v>-0.53872682812390305</v>
      </c>
      <c r="FI12" s="5">
        <v>-0.36779580638254999</v>
      </c>
      <c r="FJ12" s="5">
        <v>-0.24330524889324601</v>
      </c>
      <c r="FK12" s="5">
        <v>0.80186716025068305</v>
      </c>
      <c r="FL12" s="5">
        <v>-0.90496914715231302</v>
      </c>
      <c r="FM12" s="5">
        <v>-0.54528694375373599</v>
      </c>
      <c r="FN12" s="5">
        <v>0.450544510465961</v>
      </c>
      <c r="FO12" s="5">
        <v>2.1929259703707699E-3</v>
      </c>
      <c r="FP12" s="5">
        <v>-0.43790317198162598</v>
      </c>
      <c r="FQ12" s="5">
        <v>-0.64271940341579603</v>
      </c>
      <c r="FR12" s="5">
        <v>0.61942616784504201</v>
      </c>
      <c r="FS12" s="5">
        <v>-0.190811708093796</v>
      </c>
      <c r="FT12" s="5">
        <v>-1.02176483229851</v>
      </c>
      <c r="FU12" s="5">
        <v>-0.21866975875699901</v>
      </c>
      <c r="FV12" s="5">
        <v>2.08807823512136</v>
      </c>
      <c r="FW12" s="5">
        <v>-2.72639159326321E-2</v>
      </c>
      <c r="FX12" s="5">
        <v>1.07099174882087</v>
      </c>
      <c r="FY12" s="5">
        <v>1.3665326527927399</v>
      </c>
      <c r="FZ12" s="5">
        <v>2.9318730055108801</v>
      </c>
      <c r="GA12" s="5">
        <v>-0.86865825784661799</v>
      </c>
      <c r="GB12" s="5">
        <v>-0.56763482542656696</v>
      </c>
      <c r="GC12" s="5">
        <v>-1.3685805676473499</v>
      </c>
      <c r="GD12" s="5">
        <v>-0.934423922948593</v>
      </c>
      <c r="GE12" s="5">
        <v>-0.72396873205904599</v>
      </c>
      <c r="GF12" s="5">
        <v>-0.95059418423336195</v>
      </c>
      <c r="GG12" s="5">
        <v>-0.65377064486345404</v>
      </c>
      <c r="GH12" s="5">
        <v>8.9513744224117106E-2</v>
      </c>
      <c r="GI12" s="5">
        <v>0.119305314191075</v>
      </c>
      <c r="GJ12" s="5">
        <v>0.57168053240443895</v>
      </c>
      <c r="GK12" s="5">
        <v>-0.66947188365333699</v>
      </c>
      <c r="GL12" s="5">
        <v>0.49923173110520502</v>
      </c>
      <c r="GM12" s="5">
        <v>-0.57519004580645805</v>
      </c>
      <c r="GN12" s="5">
        <v>-0.35076318107940901</v>
      </c>
      <c r="GO12" s="5">
        <v>-1.1267620986729301</v>
      </c>
      <c r="GP12" s="5">
        <v>-1.26759158255902</v>
      </c>
      <c r="GQ12" s="5">
        <v>0.23951974690498201</v>
      </c>
      <c r="GR12" s="5">
        <v>1.26020472292998</v>
      </c>
      <c r="GS12" s="5">
        <v>-5.84469425279057E-2</v>
      </c>
      <c r="GT12" s="5">
        <v>-0.13730758880786201</v>
      </c>
      <c r="GU12" s="5">
        <v>0.22037656449714399</v>
      </c>
      <c r="GV12" s="5">
        <v>-0.271186780473617</v>
      </c>
      <c r="GW12" s="5">
        <v>-0.98700221745105399</v>
      </c>
      <c r="GX12" s="5">
        <v>0.81184259047613905</v>
      </c>
      <c r="GY12" s="5">
        <v>0.26629502967568702</v>
      </c>
      <c r="GZ12" s="5">
        <v>-0.68636376646830299</v>
      </c>
      <c r="HA12" s="5">
        <v>-1.00266777391503</v>
      </c>
      <c r="HB12" s="5">
        <v>-1.17154462018661</v>
      </c>
      <c r="HC12" s="5">
        <v>-1.19594468913202</v>
      </c>
      <c r="HD12" s="5">
        <v>-0.14315952636396301</v>
      </c>
      <c r="HE12" s="5">
        <v>1.25019623216193</v>
      </c>
      <c r="HF12" s="5">
        <v>-0.48343452886416999</v>
      </c>
      <c r="HG12" s="5">
        <v>-0.21814330646969601</v>
      </c>
      <c r="HH12" s="5">
        <v>4.4192267469376399E-2</v>
      </c>
      <c r="HI12" s="5">
        <v>7.9133734074230105E-2</v>
      </c>
      <c r="HJ12" s="5">
        <v>-1.35942624771784</v>
      </c>
      <c r="HK12" s="5">
        <v>-0.35965926196311598</v>
      </c>
      <c r="HL12" s="5">
        <v>-0.954367200624887</v>
      </c>
      <c r="HM12" s="5">
        <v>-0.61394098434305</v>
      </c>
      <c r="HN12" s="5">
        <v>0.66846534738112895</v>
      </c>
      <c r="HO12" s="5">
        <v>0.33396640955226298</v>
      </c>
      <c r="HP12" s="5">
        <v>2.4893652425442401</v>
      </c>
      <c r="HQ12" s="5">
        <v>0.58338720331305705</v>
      </c>
      <c r="HR12" s="5">
        <v>7.4359370908544706E-2</v>
      </c>
      <c r="HS12" s="5">
        <v>4.7329998206518398E-2</v>
      </c>
      <c r="HT12" s="5">
        <v>2.8952644485824202</v>
      </c>
      <c r="HU12" s="5">
        <v>-0.52768468782772104</v>
      </c>
      <c r="HV12" s="5">
        <v>-5.70028574748256E-2</v>
      </c>
      <c r="HW12" s="5">
        <v>-0.34180905142493001</v>
      </c>
      <c r="HX12" s="5">
        <v>0.30741933201736998</v>
      </c>
      <c r="HY12" s="5">
        <v>-0.23428009299340399</v>
      </c>
      <c r="HZ12" s="5">
        <v>0.75119355436456903</v>
      </c>
      <c r="IA12" s="5">
        <v>1.0336194936417899E-3</v>
      </c>
      <c r="IB12" s="5">
        <v>-0.70169100662093498</v>
      </c>
      <c r="IC12" s="5">
        <v>-0.77341420431803898</v>
      </c>
      <c r="ID12" s="5">
        <v>-1.02621033326322</v>
      </c>
      <c r="IE12" s="5">
        <v>2.0366095213893498</v>
      </c>
      <c r="IF12" s="5">
        <v>-0.49967745896109</v>
      </c>
      <c r="IG12" s="5">
        <v>-0.78093182364621105</v>
      </c>
      <c r="IH12" s="5">
        <v>-0.30027882765508301</v>
      </c>
      <c r="II12" s="5">
        <v>-1.1476736800052201</v>
      </c>
      <c r="IJ12" s="5">
        <v>0.43693697391685599</v>
      </c>
      <c r="IK12" s="5">
        <v>0.77676078272945004</v>
      </c>
      <c r="IL12" s="5">
        <v>0.12414145700253</v>
      </c>
      <c r="IM12" s="5">
        <v>2.5029824541542798</v>
      </c>
      <c r="IN12" s="5">
        <v>-2.4166272968741302E-2</v>
      </c>
      <c r="IO12" s="5">
        <v>-0.91032518864886602</v>
      </c>
      <c r="IP12" s="5">
        <v>-0.51229138278069997</v>
      </c>
      <c r="IQ12" s="5">
        <v>2.4662757099313102</v>
      </c>
      <c r="IR12" s="5">
        <v>-0.77870902732570701</v>
      </c>
      <c r="IS12" s="5">
        <v>2.5562445905787201</v>
      </c>
      <c r="IT12" s="5">
        <v>-0.75181984666577695</v>
      </c>
      <c r="IU12" s="5">
        <v>1.1760928310824399</v>
      </c>
      <c r="IV12" s="5">
        <v>-0.100752212871764</v>
      </c>
      <c r="IW12" s="5">
        <v>-0.42358691737766502</v>
      </c>
      <c r="IX12" s="5">
        <v>-1.5446896581760801</v>
      </c>
      <c r="IY12" s="5">
        <v>-0.464704669023284</v>
      </c>
      <c r="IZ12" s="5">
        <v>-0.94761749367973802</v>
      </c>
      <c r="JA12" s="5">
        <v>1.36157468975811</v>
      </c>
      <c r="JB12" s="5">
        <v>0.70403658066841202</v>
      </c>
      <c r="JC12" s="5">
        <v>0.33093392501346203</v>
      </c>
      <c r="JD12" s="5">
        <v>-0.62439742483504002</v>
      </c>
      <c r="JE12" s="5">
        <v>-0.44685195887436702</v>
      </c>
      <c r="JF12" s="5">
        <v>0.66664960921974104</v>
      </c>
      <c r="JG12" s="5">
        <v>0.80736724075385602</v>
      </c>
      <c r="JH12" s="5">
        <v>0.48097418462236102</v>
      </c>
      <c r="JI12" s="5">
        <v>-0.683048989749799</v>
      </c>
      <c r="JJ12" s="5">
        <v>-0.55287524104999197</v>
      </c>
      <c r="JK12" s="5">
        <v>-0.54833611236670199</v>
      </c>
      <c r="JL12" s="5">
        <v>-5.42125024740297E-2</v>
      </c>
      <c r="JM12" s="5">
        <v>-0.16698370754184699</v>
      </c>
      <c r="JN12" s="5">
        <v>-0.34959836578140902</v>
      </c>
      <c r="JO12" s="5">
        <v>-1.0137831414635901</v>
      </c>
      <c r="JP12" s="5">
        <v>-1.23308105878596</v>
      </c>
      <c r="JQ12" s="5">
        <v>4.0351584693394802</v>
      </c>
      <c r="JR12" s="5">
        <v>2.39234607337016</v>
      </c>
      <c r="JS12" s="5">
        <v>-0.440559691427307</v>
      </c>
      <c r="JT12" s="5">
        <v>0.21828216668094699</v>
      </c>
      <c r="JU12" s="5">
        <v>0.17753928903186</v>
      </c>
      <c r="JV12" s="5">
        <v>-0.90999902692720402</v>
      </c>
      <c r="JW12" s="5">
        <v>1.18381214391943</v>
      </c>
      <c r="JX12" s="5">
        <v>-0.37569065784216599</v>
      </c>
      <c r="JY12" s="5">
        <v>-1.7724872669518801</v>
      </c>
      <c r="JZ12" s="5">
        <v>1.6922317405038101</v>
      </c>
      <c r="KA12" s="5">
        <v>-0.878339198016309</v>
      </c>
      <c r="KB12" s="5">
        <v>-0.58756253212749299</v>
      </c>
      <c r="KC12" s="5">
        <v>1.13011598356098</v>
      </c>
      <c r="KD12" s="5">
        <v>1.0615536568941999</v>
      </c>
      <c r="KE12" s="5">
        <v>-0.69756660346163502</v>
      </c>
      <c r="KF12" s="5">
        <v>-1.01483268620297</v>
      </c>
      <c r="KG12" s="5">
        <v>-0.86639109665214598</v>
      </c>
      <c r="KH12" s="5">
        <v>0.35598540142046298</v>
      </c>
      <c r="KI12" s="5">
        <v>-0.87907362868276795</v>
      </c>
      <c r="KJ12" s="5">
        <v>-0.79032568592269703</v>
      </c>
      <c r="KK12" s="5">
        <v>-0.277871949907535</v>
      </c>
    </row>
    <row r="13" spans="1:297" x14ac:dyDescent="0.35">
      <c r="A13" t="s">
        <v>4</v>
      </c>
      <c r="B13" t="s">
        <v>4</v>
      </c>
      <c r="C13" s="5">
        <v>-0.67162723013176695</v>
      </c>
      <c r="D13" s="5">
        <v>1.0411210992131099</v>
      </c>
      <c r="E13" s="5">
        <v>-0.99369268549098799</v>
      </c>
      <c r="F13" s="5">
        <v>2.0362449266115701</v>
      </c>
      <c r="G13" s="5">
        <v>-0.71296118985225898</v>
      </c>
      <c r="H13" s="5">
        <v>-0.19262994004016801</v>
      </c>
      <c r="I13" s="5">
        <v>0.855271616097249</v>
      </c>
      <c r="J13" s="5">
        <v>0.20551632051464799</v>
      </c>
      <c r="K13" s="5">
        <v>-0.335235610294426</v>
      </c>
      <c r="L13" s="5">
        <v>0.65821806170709096</v>
      </c>
      <c r="M13" s="5">
        <v>-0.92156386819852099</v>
      </c>
      <c r="N13" s="5">
        <v>-9.4877545518831E-2</v>
      </c>
      <c r="O13" s="5">
        <v>2.0780278975275301E-2</v>
      </c>
      <c r="P13" s="5">
        <v>3.3347499850035698</v>
      </c>
      <c r="Q13" s="5">
        <v>0.96678307224782101</v>
      </c>
      <c r="R13" s="5">
        <v>-0.56231508537506103</v>
      </c>
      <c r="S13" s="5">
        <v>0.91405294604262599</v>
      </c>
      <c r="T13" s="5">
        <v>-0.19772174762014999</v>
      </c>
      <c r="U13" s="5">
        <v>-0.89391844419122801</v>
      </c>
      <c r="V13" s="5">
        <v>0.506964655657553</v>
      </c>
      <c r="W13" s="5">
        <v>0.126358644887551</v>
      </c>
      <c r="X13" s="5">
        <v>5.5986394579577999E-2</v>
      </c>
      <c r="Y13" s="5">
        <v>-1.26146399280641</v>
      </c>
      <c r="Z13" s="5">
        <v>0.94725279518828998</v>
      </c>
      <c r="AA13" s="5">
        <v>0.83008042585262898</v>
      </c>
      <c r="AB13" s="5">
        <v>0.76779243025024502</v>
      </c>
      <c r="AC13" s="5">
        <v>1.4817309952768301</v>
      </c>
      <c r="AD13" s="5">
        <v>-1.23095657886125</v>
      </c>
      <c r="AE13" s="5">
        <v>-1.3101314338371399</v>
      </c>
      <c r="AF13" s="5">
        <v>0.24177018870127301</v>
      </c>
      <c r="AG13" s="5">
        <v>0.203094497098638</v>
      </c>
      <c r="AH13" s="5">
        <v>-0.81572248831829797</v>
      </c>
      <c r="AI13" s="5">
        <v>0.49304220161629603</v>
      </c>
      <c r="AJ13" s="5">
        <v>-0.93640414518720205</v>
      </c>
      <c r="AK13" s="5">
        <v>-0.88516181379137204</v>
      </c>
      <c r="AL13" s="5">
        <v>-0.75415030012330697</v>
      </c>
      <c r="AM13" s="5">
        <v>1.02620314932628</v>
      </c>
      <c r="AN13" s="5">
        <v>-0.536498049342919</v>
      </c>
      <c r="AO13" s="5">
        <v>-1.1048947609679001</v>
      </c>
      <c r="AP13" s="5">
        <v>-0.77765759094406794</v>
      </c>
      <c r="AQ13" s="5">
        <v>1.72027622052325</v>
      </c>
      <c r="AR13" s="5">
        <v>-9.18668750827384E-2</v>
      </c>
      <c r="AS13" s="5">
        <v>-0.16235778125358399</v>
      </c>
      <c r="AT13" s="5">
        <v>0.90780190327323396</v>
      </c>
      <c r="AU13" s="5">
        <v>0.60282310567697595</v>
      </c>
      <c r="AV13" s="5">
        <v>0.87552589662268698</v>
      </c>
      <c r="AW13" s="5">
        <v>8.0589942583629406E-2</v>
      </c>
      <c r="AX13" s="5">
        <v>-0.21293802572912601</v>
      </c>
      <c r="AY13" s="5">
        <v>0.39715764256798303</v>
      </c>
      <c r="AZ13" s="5">
        <v>-0.41765707601879798</v>
      </c>
      <c r="BA13" s="5">
        <v>-0.79299265895901405</v>
      </c>
      <c r="BB13" s="5">
        <v>0.22330393394138201</v>
      </c>
      <c r="BC13" s="5">
        <v>-1.1885425213846801</v>
      </c>
      <c r="BD13" s="5">
        <v>-0.45850286292438203</v>
      </c>
      <c r="BE13" s="5">
        <v>0.97160669542186895</v>
      </c>
      <c r="BF13" s="5">
        <v>-0.85168365229624798</v>
      </c>
      <c r="BG13" s="5">
        <v>-0.114012528764251</v>
      </c>
      <c r="BH13" s="5">
        <v>0.84141500685907999</v>
      </c>
      <c r="BI13" s="5">
        <v>3.8298212779600597E-2</v>
      </c>
      <c r="BJ13" s="5">
        <v>-1.2806852736789001</v>
      </c>
      <c r="BK13" s="5">
        <v>-1.9403698324635399E-2</v>
      </c>
      <c r="BL13" s="5">
        <v>0.84495772517041801</v>
      </c>
      <c r="BM13" s="5">
        <v>0.29239101680122997</v>
      </c>
      <c r="BN13" s="5">
        <v>-1.4380508475862199</v>
      </c>
      <c r="BO13" s="5">
        <v>-0.557996517310689</v>
      </c>
      <c r="BP13" s="5">
        <v>-0.98273973166595097</v>
      </c>
      <c r="BQ13" s="5">
        <v>-0.60895877697482004</v>
      </c>
      <c r="BR13" s="5">
        <v>-1.0534359302326599</v>
      </c>
      <c r="BS13" s="5">
        <v>-1.0347931689862599</v>
      </c>
      <c r="BT13" s="5">
        <v>0.25733580492460301</v>
      </c>
      <c r="BU13" s="5">
        <v>1.36374858218357</v>
      </c>
      <c r="BV13" s="5">
        <v>0.10360984412834</v>
      </c>
      <c r="BW13" s="5">
        <v>-0.25173500533948601</v>
      </c>
      <c r="BX13" s="5">
        <v>-0.64934711943897305</v>
      </c>
      <c r="BY13" s="5">
        <v>-1.14270030803444</v>
      </c>
      <c r="BZ13" s="5">
        <v>-1.03559539205401</v>
      </c>
      <c r="CA13" s="5">
        <v>-1.1122178180926601</v>
      </c>
      <c r="CB13" s="5">
        <v>0.64522784144243805</v>
      </c>
      <c r="CC13" s="5">
        <v>1.1883944155041899</v>
      </c>
      <c r="CD13" s="5">
        <v>2.8425565929050198</v>
      </c>
      <c r="CE13" s="5">
        <v>-0.65211776691099999</v>
      </c>
      <c r="CF13" s="5">
        <v>-1.3530051726679699</v>
      </c>
      <c r="CG13" s="5">
        <v>2.3148944441900898</v>
      </c>
      <c r="CH13" s="5">
        <v>1.30651626099401</v>
      </c>
      <c r="CI13" s="5">
        <v>-1.3230547851431</v>
      </c>
      <c r="CJ13" s="5">
        <v>-0.55546997759385697</v>
      </c>
      <c r="CK13" s="5">
        <v>0.28325979058989997</v>
      </c>
      <c r="CL13" s="5">
        <v>0.87614045648232497</v>
      </c>
      <c r="CM13" s="5">
        <v>1.01777910164601</v>
      </c>
      <c r="CN13" s="5">
        <v>-8.0367917721495902E-2</v>
      </c>
      <c r="CO13" s="5">
        <v>-1.17639170717482</v>
      </c>
      <c r="CP13" s="5">
        <v>-2.80484248605089</v>
      </c>
      <c r="CQ13" s="5">
        <v>-0.72072444493825505</v>
      </c>
      <c r="CR13" s="5">
        <v>-0.17215831428971701</v>
      </c>
      <c r="CS13" s="5">
        <v>0.35663406354764998</v>
      </c>
      <c r="CT13" s="5">
        <v>-1.3721635351907899</v>
      </c>
      <c r="CU13" s="5">
        <v>0.33654492039462802</v>
      </c>
      <c r="CV13" s="5">
        <v>1.09828489102899</v>
      </c>
      <c r="CW13" s="5">
        <v>1.57624824741848E-2</v>
      </c>
      <c r="CX13" s="5">
        <v>1.2445888088542401</v>
      </c>
      <c r="CY13" s="5">
        <v>-1.20865515649574E-2</v>
      </c>
      <c r="CZ13" s="5">
        <v>-1.0631029322113501</v>
      </c>
      <c r="DA13" s="5">
        <v>-0.22377553640812001</v>
      </c>
      <c r="DB13" s="5">
        <v>0.85832154712728104</v>
      </c>
      <c r="DC13" s="5">
        <v>1.5234902503395999</v>
      </c>
      <c r="DD13" s="5">
        <v>-0.32869743607442797</v>
      </c>
      <c r="DE13" s="5">
        <v>9.8670658916851194E-3</v>
      </c>
      <c r="DF13" s="5">
        <v>0.82139104356303605</v>
      </c>
      <c r="DG13" s="5">
        <v>-0.36428025881480602</v>
      </c>
      <c r="DH13" s="5">
        <v>0.631129250062471</v>
      </c>
      <c r="DI13" s="5">
        <v>-0.361916716061704</v>
      </c>
      <c r="DJ13" s="5">
        <v>-0.592289332549502</v>
      </c>
      <c r="DK13" s="5">
        <v>0.221454704124288</v>
      </c>
      <c r="DL13" s="5">
        <v>1.5777978023369701</v>
      </c>
      <c r="DM13" s="5">
        <v>-2.1516340595925101</v>
      </c>
      <c r="DN13" s="5">
        <v>-1.3209030319533599</v>
      </c>
      <c r="DO13" s="5">
        <v>0.94176371475639997</v>
      </c>
      <c r="DP13" s="5">
        <v>0.44886980753802302</v>
      </c>
      <c r="DQ13" s="5">
        <v>0.324497318713867</v>
      </c>
      <c r="DR13" s="5">
        <v>-9.0657014372154301E-2</v>
      </c>
      <c r="DS13" s="5">
        <v>-6.9464010775071694E-2</v>
      </c>
      <c r="DT13" s="5">
        <v>-0.30330274142202102</v>
      </c>
      <c r="DU13" s="5">
        <v>-0.18394291965988599</v>
      </c>
      <c r="DV13" s="5">
        <v>-0.67913796420249195</v>
      </c>
      <c r="DW13" s="5">
        <v>6.5950283465415302E-2</v>
      </c>
      <c r="DX13" s="5">
        <v>0.45303109918247703</v>
      </c>
      <c r="DY13" s="5">
        <v>0.686060036223062</v>
      </c>
      <c r="DZ13" s="5">
        <v>-0.46307535088718998</v>
      </c>
      <c r="EA13" s="5">
        <v>1.7181599949303299</v>
      </c>
      <c r="EB13" s="5">
        <v>0.164492809256678</v>
      </c>
      <c r="EC13" s="5">
        <v>0.45969573397497798</v>
      </c>
      <c r="ED13" s="5">
        <v>0.97984836950501697</v>
      </c>
      <c r="EE13" s="5">
        <v>0.844635986549227</v>
      </c>
      <c r="EF13" s="5">
        <v>0.98043777221255601</v>
      </c>
      <c r="EG13" s="5">
        <v>-0.38822457297200902</v>
      </c>
      <c r="EH13" s="5">
        <v>0.96637210347779701</v>
      </c>
      <c r="EI13" s="5">
        <v>-1.1141987706225001</v>
      </c>
      <c r="EJ13" s="5">
        <v>-0.63970180216580796</v>
      </c>
      <c r="EK13" s="5">
        <v>0.40489507138022202</v>
      </c>
      <c r="EL13" s="5">
        <v>1.63981059898229E-2</v>
      </c>
      <c r="EM13" s="5">
        <v>0.35375161269626998</v>
      </c>
      <c r="EN13" s="5">
        <v>1.3877948896801899</v>
      </c>
      <c r="EO13" s="5">
        <v>5.6412356307002899E-2</v>
      </c>
      <c r="EP13" s="5">
        <v>-0.26925485908282998</v>
      </c>
      <c r="EQ13" s="5">
        <v>1.70114347773115</v>
      </c>
      <c r="ER13" s="5">
        <v>0.63312282217982896</v>
      </c>
      <c r="ES13" s="5">
        <v>-1.3183270581509099</v>
      </c>
      <c r="ET13" s="5">
        <v>0.51061676083371499</v>
      </c>
      <c r="EU13" s="5">
        <v>-1.07917226186514</v>
      </c>
      <c r="EV13" s="5">
        <v>-0.41465690592584697</v>
      </c>
      <c r="EW13" s="5">
        <v>-0.205111861873947</v>
      </c>
      <c r="EX13" s="5">
        <v>0.591182892107743</v>
      </c>
      <c r="EY13" s="5">
        <v>-1.2601177917751101</v>
      </c>
      <c r="EZ13" s="5">
        <v>-1.4899288753642801</v>
      </c>
      <c r="FA13" s="5">
        <v>1.12159544631271</v>
      </c>
      <c r="FB13" s="5">
        <v>1.4849032250210601</v>
      </c>
      <c r="FC13" s="5">
        <v>0.485440136889628</v>
      </c>
      <c r="FD13" s="5">
        <v>0.16301300944991401</v>
      </c>
      <c r="FE13" s="5">
        <v>0.45846397055210403</v>
      </c>
      <c r="FF13" s="5">
        <v>0.779749759208202</v>
      </c>
      <c r="FG13" s="5">
        <v>-0.270054691834756</v>
      </c>
      <c r="FH13" s="5">
        <v>-1.01927942284321</v>
      </c>
      <c r="FI13" s="5">
        <v>1.1950634056705101</v>
      </c>
      <c r="FJ13" s="5">
        <v>1.8616514990166499</v>
      </c>
      <c r="FK13" s="5">
        <v>-0.45481385857467799</v>
      </c>
      <c r="FL13" s="5">
        <v>1.1711044524560501</v>
      </c>
      <c r="FM13" s="5">
        <v>1.46766660990492</v>
      </c>
      <c r="FN13" s="5">
        <v>0.62837297345449805</v>
      </c>
      <c r="FO13" s="5">
        <v>-0.76550545558299998</v>
      </c>
      <c r="FP13" s="5">
        <v>0.48445108680280602</v>
      </c>
      <c r="FQ13" s="5">
        <v>-1.6217036896241599</v>
      </c>
      <c r="FR13" s="5">
        <v>1.6083054974830799</v>
      </c>
      <c r="FS13" s="5">
        <v>-1.10894321157353</v>
      </c>
      <c r="FT13" s="5">
        <v>-0.19103337893128</v>
      </c>
      <c r="FU13" s="5">
        <v>0.96733421615581205</v>
      </c>
      <c r="FV13" s="5">
        <v>1.72434429493536</v>
      </c>
      <c r="FW13" s="5">
        <v>0.20788197469707201</v>
      </c>
      <c r="FX13" s="5">
        <v>1.52220495804259</v>
      </c>
      <c r="FY13" s="5">
        <v>-0.17213380309784199</v>
      </c>
      <c r="FZ13" s="5">
        <v>-1.07567885320791</v>
      </c>
      <c r="GA13" s="5">
        <v>-1.29146682058323</v>
      </c>
      <c r="GB13" s="5">
        <v>-8.5831966726295505E-2</v>
      </c>
      <c r="GC13" s="5">
        <v>-1.64236016270107</v>
      </c>
      <c r="GD13" s="5">
        <v>-5.2936087121039803E-2</v>
      </c>
      <c r="GE13" s="5">
        <v>-1.1402240316669601</v>
      </c>
      <c r="GF13" s="5">
        <v>-0.68147172674253997</v>
      </c>
      <c r="GG13" s="5">
        <v>1.4926429676830799</v>
      </c>
      <c r="GH13" s="5">
        <v>-0.76401316705373101</v>
      </c>
      <c r="GI13" s="5">
        <v>-0.70662513254979997</v>
      </c>
      <c r="GJ13" s="5">
        <v>0.63860986231286598</v>
      </c>
      <c r="GK13" s="5">
        <v>-0.504667232332069</v>
      </c>
      <c r="GL13" s="5">
        <v>1.24562996170111</v>
      </c>
      <c r="GM13" s="5">
        <v>0.60603264468572704</v>
      </c>
      <c r="GN13" s="5">
        <v>-1.0525609292631599</v>
      </c>
      <c r="GO13" s="5">
        <v>-1.03024778842597</v>
      </c>
      <c r="GP13" s="5">
        <v>0.160779569505305</v>
      </c>
      <c r="GQ13" s="5">
        <v>0.17536137139139599</v>
      </c>
      <c r="GR13" s="5">
        <v>-0.16336104592148101</v>
      </c>
      <c r="GS13" s="5">
        <v>-1.03555937437696</v>
      </c>
      <c r="GT13" s="5">
        <v>-0.36115138956207399</v>
      </c>
      <c r="GU13" s="5">
        <v>-1.2752286256313501</v>
      </c>
      <c r="GV13" s="5">
        <v>0.64435594599107104</v>
      </c>
      <c r="GW13" s="5">
        <v>-1.53325770601822</v>
      </c>
      <c r="GX13" s="5">
        <v>-7.9501683639004395E-2</v>
      </c>
      <c r="GY13" s="5">
        <v>-0.68214396879205497</v>
      </c>
      <c r="GZ13" s="5">
        <v>-2.0173625934618999</v>
      </c>
      <c r="HA13" s="5">
        <v>-1.6632002036865801</v>
      </c>
      <c r="HB13" s="5">
        <v>0.227801344047072</v>
      </c>
      <c r="HC13" s="5">
        <v>-0.55247918960221298</v>
      </c>
      <c r="HD13" s="5">
        <v>0.30167371092307799</v>
      </c>
      <c r="HE13" s="5">
        <v>0.16396695480059501</v>
      </c>
      <c r="HF13" s="5">
        <v>-0.32231071264778699</v>
      </c>
      <c r="HG13" s="5">
        <v>-1.2664675396180001</v>
      </c>
      <c r="HH13" s="5">
        <v>-0.57993236095142198</v>
      </c>
      <c r="HI13" s="5">
        <v>0.34451394877284902</v>
      </c>
      <c r="HJ13" s="5">
        <v>-1.14970386454554</v>
      </c>
      <c r="HK13" s="5">
        <v>-0.82420119598890096</v>
      </c>
      <c r="HL13" s="5">
        <v>-1.6876398040506999</v>
      </c>
      <c r="HM13" s="5">
        <v>9.9558576547173705E-2</v>
      </c>
      <c r="HN13" s="5">
        <v>3.8069723953622001E-2</v>
      </c>
      <c r="HO13" s="5">
        <v>1.7309444784483199</v>
      </c>
      <c r="HP13" s="5">
        <v>1.60092093222886</v>
      </c>
      <c r="HQ13" s="5">
        <v>2.0873718776709702</v>
      </c>
      <c r="HR13" s="5">
        <v>-0.67795544817949005</v>
      </c>
      <c r="HS13" s="5">
        <v>1.11576532427782</v>
      </c>
      <c r="HT13" s="5">
        <v>0.16690563097026501</v>
      </c>
      <c r="HU13" s="5">
        <v>0.21186852195800099</v>
      </c>
      <c r="HV13" s="5">
        <v>0.22596364209106301</v>
      </c>
      <c r="HW13" s="5">
        <v>0.45353737152802398</v>
      </c>
      <c r="HX13" s="5">
        <v>0.370494895918</v>
      </c>
      <c r="HY13" s="5">
        <v>-0.36425309281014701</v>
      </c>
      <c r="HZ13" s="5">
        <v>0.24640695539684199</v>
      </c>
      <c r="IA13" s="5">
        <v>0.738817528587004</v>
      </c>
      <c r="IB13" s="5">
        <v>0.29932233009114301</v>
      </c>
      <c r="IC13" s="5">
        <v>0.77158116987220104</v>
      </c>
      <c r="ID13" s="5">
        <v>-1.5949344234496801</v>
      </c>
      <c r="IE13" s="5">
        <v>1.41021169316999</v>
      </c>
      <c r="IF13" s="5">
        <v>-0.117500347156008</v>
      </c>
      <c r="IG13" s="5">
        <v>0.58226371518484399</v>
      </c>
      <c r="IH13" s="5">
        <v>-8.1735285652289102E-2</v>
      </c>
      <c r="II13" s="5">
        <v>-1.7512842773797199</v>
      </c>
      <c r="IJ13" s="5">
        <v>-0.85205403019124903</v>
      </c>
      <c r="IK13" s="5">
        <v>-0.13265960723753301</v>
      </c>
      <c r="IL13" s="5">
        <v>-1.47811998710663</v>
      </c>
      <c r="IM13" s="5">
        <v>1.6454056041449701</v>
      </c>
      <c r="IN13" s="5">
        <v>0.21978258597464401</v>
      </c>
      <c r="IO13" s="5">
        <v>-1.5378284567179901</v>
      </c>
      <c r="IP13" s="5">
        <v>-1.3878060112624999</v>
      </c>
      <c r="IQ13" s="5">
        <v>1.7020051207846201</v>
      </c>
      <c r="IR13" s="5">
        <v>-1.2248003472957201</v>
      </c>
      <c r="IS13" s="5">
        <v>0.209508399787001</v>
      </c>
      <c r="IT13" s="5">
        <v>-0.199080942363111</v>
      </c>
      <c r="IU13" s="5">
        <v>-0.75469383982559901</v>
      </c>
      <c r="IV13" s="5">
        <v>-0.47628326898526702</v>
      </c>
      <c r="IW13" s="5">
        <v>0.60933165960001701</v>
      </c>
      <c r="IX13" s="5">
        <v>0.50673814925642902</v>
      </c>
      <c r="IY13" s="5">
        <v>0.26309072665675298</v>
      </c>
      <c r="IZ13" s="5">
        <v>-0.56901086545266999</v>
      </c>
      <c r="JA13" s="5">
        <v>2.0710458961476399</v>
      </c>
      <c r="JB13" s="5">
        <v>0.64166308224704305</v>
      </c>
      <c r="JC13" s="5">
        <v>0.46583134926581299</v>
      </c>
      <c r="JD13" s="5">
        <v>-1.38785642266627</v>
      </c>
      <c r="JE13" s="5">
        <v>0.66381782507641796</v>
      </c>
      <c r="JF13" s="5">
        <v>0.95248241238818598</v>
      </c>
      <c r="JG13" s="5">
        <v>0.349411956148308</v>
      </c>
      <c r="JH13" s="5">
        <v>0.32707924909297797</v>
      </c>
      <c r="JI13" s="5">
        <v>-0.84150695451337199</v>
      </c>
      <c r="JJ13" s="5">
        <v>0.83393143509801704</v>
      </c>
      <c r="JK13" s="5">
        <v>0.62840556044418605</v>
      </c>
      <c r="JL13" s="5">
        <v>-0.58173004572349296</v>
      </c>
      <c r="JM13" s="5">
        <v>-2.4912044932805499</v>
      </c>
      <c r="JN13" s="5">
        <v>-1.27600881905456</v>
      </c>
      <c r="JO13" s="5">
        <v>-0.65913246371594802</v>
      </c>
      <c r="JP13" s="5">
        <v>-1.85234754586481</v>
      </c>
      <c r="JQ13" s="5">
        <v>1.78606362689317</v>
      </c>
      <c r="JR13" s="5">
        <v>-7.5110310808441903E-3</v>
      </c>
      <c r="JS13" s="5">
        <v>0.52883681728399301</v>
      </c>
      <c r="JT13" s="5">
        <v>0.65142770361857805</v>
      </c>
      <c r="JU13" s="5">
        <v>2.3104147947770302</v>
      </c>
      <c r="JV13" s="5">
        <v>0.33200374097924201</v>
      </c>
      <c r="JW13" s="5">
        <v>1.4735460862172901E-3</v>
      </c>
      <c r="JX13" s="5">
        <v>-1.64774021366626</v>
      </c>
      <c r="JY13" s="5">
        <v>-0.32649599289285502</v>
      </c>
      <c r="JZ13" s="5">
        <v>1.9967380459165001</v>
      </c>
      <c r="KA13" s="5">
        <v>0.215045597406849</v>
      </c>
      <c r="KB13" s="5">
        <v>0.36087988763385898</v>
      </c>
      <c r="KC13" s="5">
        <v>1.34040897029741</v>
      </c>
      <c r="KD13" s="5">
        <v>1.0157484358551101</v>
      </c>
      <c r="KE13" s="5">
        <v>-0.45210454661835198</v>
      </c>
      <c r="KF13" s="5">
        <v>-0.433525079609547</v>
      </c>
      <c r="KG13" s="5">
        <v>-1.7134547673754199</v>
      </c>
      <c r="KH13" s="5">
        <v>-1.4541069157886</v>
      </c>
      <c r="KI13" s="5">
        <v>-0.21714628090692001</v>
      </c>
      <c r="KJ13" s="5">
        <v>-1.81545057440389</v>
      </c>
      <c r="KK13" s="5">
        <v>0.22291352709436801</v>
      </c>
    </row>
    <row r="14" spans="1:297" x14ac:dyDescent="0.35">
      <c r="A14" t="s">
        <v>2</v>
      </c>
      <c r="B14" t="s">
        <v>2</v>
      </c>
      <c r="C14" s="5">
        <v>-0.55009993216702302</v>
      </c>
      <c r="D14" s="5">
        <v>-0.45101086696137999</v>
      </c>
      <c r="E14" s="5">
        <v>-0.69516692021426496</v>
      </c>
      <c r="F14" s="5">
        <v>3.4905631733250502</v>
      </c>
      <c r="G14" s="5">
        <v>-1.20708112086064</v>
      </c>
      <c r="H14" s="5">
        <v>1.5697987531761199</v>
      </c>
      <c r="I14" s="5">
        <v>-0.53869066517975694</v>
      </c>
      <c r="J14" s="5">
        <v>0.398206688334383</v>
      </c>
      <c r="K14" s="5">
        <v>-0.53905976067028305</v>
      </c>
      <c r="L14" s="5">
        <v>0.100645849858168</v>
      </c>
      <c r="M14" s="5">
        <v>-0.96787124143499603</v>
      </c>
      <c r="N14" s="5">
        <v>0.70684245849095095</v>
      </c>
      <c r="O14" s="5">
        <v>-0.30133056163473898</v>
      </c>
      <c r="P14" s="5">
        <v>0.22641982922412099</v>
      </c>
      <c r="Q14" s="5">
        <v>-0.62248507484835003</v>
      </c>
      <c r="R14" s="5">
        <v>-1.24251670786039</v>
      </c>
      <c r="S14" s="5">
        <v>0.26828300826760998</v>
      </c>
      <c r="T14" s="5">
        <v>0.35266965668675399</v>
      </c>
      <c r="U14" s="5">
        <v>-0.61632157680252198</v>
      </c>
      <c r="V14" s="5">
        <v>0.42383232434136697</v>
      </c>
      <c r="W14" s="5">
        <v>0.658955903840032</v>
      </c>
      <c r="X14" s="5">
        <v>0.56812787675587995</v>
      </c>
      <c r="Y14" s="5">
        <v>-1.0155456263821101</v>
      </c>
      <c r="Z14" s="5">
        <v>0.98521098451504197</v>
      </c>
      <c r="AA14" s="5">
        <v>-0.22322406890563301</v>
      </c>
      <c r="AB14" s="5">
        <v>-0.86391274957348496</v>
      </c>
      <c r="AC14" s="5">
        <v>-0.41200366021172802</v>
      </c>
      <c r="AD14" s="5">
        <v>1.0676404757876901</v>
      </c>
      <c r="AE14" s="5">
        <v>-1.2820508314102099</v>
      </c>
      <c r="AF14" s="5">
        <v>0.99114313235286</v>
      </c>
      <c r="AG14" s="5">
        <v>2.1125251049898601</v>
      </c>
      <c r="AH14" s="5">
        <v>-0.73378466474311499</v>
      </c>
      <c r="AI14" s="5">
        <v>0.14219526259253301</v>
      </c>
      <c r="AJ14" s="5">
        <v>-0.16369121500740799</v>
      </c>
      <c r="AK14" s="5">
        <v>-0.53155341203159601</v>
      </c>
      <c r="AL14" s="5">
        <v>-1.4508663428714199</v>
      </c>
      <c r="AM14" s="5">
        <v>-9.8669620052075205E-2</v>
      </c>
      <c r="AN14" s="5">
        <v>0.41112810976584602</v>
      </c>
      <c r="AO14" s="5">
        <v>9.1377487239345898E-2</v>
      </c>
      <c r="AP14" s="5">
        <v>0.120894781823786</v>
      </c>
      <c r="AQ14" s="5">
        <v>8.9747337723107307E-2</v>
      </c>
      <c r="AR14" s="5">
        <v>-1.17960993620487</v>
      </c>
      <c r="AS14" s="5">
        <v>0.13355012831326099</v>
      </c>
      <c r="AT14" s="5">
        <v>0.38831268922191398</v>
      </c>
      <c r="AU14" s="5">
        <v>-0.852724953076057</v>
      </c>
      <c r="AV14" s="5">
        <v>0.432229026000851</v>
      </c>
      <c r="AW14" s="5">
        <v>-0.67817543679806103</v>
      </c>
      <c r="AX14" s="5">
        <v>-1.50616736370291</v>
      </c>
      <c r="AY14" s="5">
        <v>0.19311846009296699</v>
      </c>
      <c r="AZ14" s="5">
        <v>0.85988604881011499</v>
      </c>
      <c r="BA14" s="5">
        <v>0.53715036490933099</v>
      </c>
      <c r="BB14" s="5">
        <v>0.82160034292798001</v>
      </c>
      <c r="BC14" s="5">
        <v>3.9519721741500001E-2</v>
      </c>
      <c r="BD14" s="5">
        <v>-0.56129347823893705</v>
      </c>
      <c r="BE14" s="5">
        <v>0.63595300747372596</v>
      </c>
      <c r="BF14" s="5">
        <v>-1.003776070617</v>
      </c>
      <c r="BG14" s="5">
        <v>1.6756118476089299</v>
      </c>
      <c r="BH14" s="5">
        <v>0.54217280692338199</v>
      </c>
      <c r="BI14" s="5">
        <v>0.24926549928791</v>
      </c>
      <c r="BJ14" s="5">
        <v>-0.44927727360022202</v>
      </c>
      <c r="BK14" s="5">
        <v>0.53109460361258698</v>
      </c>
      <c r="BL14" s="5">
        <v>3.13371717966205</v>
      </c>
      <c r="BM14" s="5">
        <v>0.57185211781142498</v>
      </c>
      <c r="BN14" s="5">
        <v>-1.55739509079867</v>
      </c>
      <c r="BO14" s="5">
        <v>-1.5153484194514399</v>
      </c>
      <c r="BP14" s="5">
        <v>-0.62368617236046797</v>
      </c>
      <c r="BQ14" s="5">
        <v>-0.98635444192033594</v>
      </c>
      <c r="BR14" s="5">
        <v>-0.20627383820077699</v>
      </c>
      <c r="BS14" s="5">
        <v>-0.34684835648547602</v>
      </c>
      <c r="BT14" s="5">
        <v>-0.13373551045763199</v>
      </c>
      <c r="BU14" s="5">
        <v>0.29730198692286702</v>
      </c>
      <c r="BV14" s="5">
        <v>1.74351908018165</v>
      </c>
      <c r="BW14" s="5">
        <v>-0.72293366240988499</v>
      </c>
      <c r="BX14" s="5">
        <v>-0.309140312374035</v>
      </c>
      <c r="BY14" s="5">
        <v>-0.43788949579473402</v>
      </c>
      <c r="BZ14" s="5">
        <v>0.60026745560804295</v>
      </c>
      <c r="CA14" s="5">
        <v>-1.43102736894161</v>
      </c>
      <c r="CB14" s="5">
        <v>-0.69076153662028705</v>
      </c>
      <c r="CC14" s="5">
        <v>2.3247402308322398</v>
      </c>
      <c r="CD14" s="5">
        <v>1.50233568265869</v>
      </c>
      <c r="CE14" s="5">
        <v>1.5121060027730599E-2</v>
      </c>
      <c r="CF14" s="5">
        <v>-0.82155623163142499</v>
      </c>
      <c r="CG14" s="5">
        <v>-1.18475453767487</v>
      </c>
      <c r="CH14" s="5">
        <v>0.33560599540631503</v>
      </c>
      <c r="CI14" s="5">
        <v>-1.3530015841221501</v>
      </c>
      <c r="CJ14" s="5">
        <v>0.71853415617900795</v>
      </c>
      <c r="CK14" s="5">
        <v>-8.6861399724373303E-2</v>
      </c>
      <c r="CL14" s="5">
        <v>0.87109369374517198</v>
      </c>
      <c r="CM14" s="5">
        <v>1.7185828247556101</v>
      </c>
      <c r="CN14" s="5">
        <v>0.97173048609044899</v>
      </c>
      <c r="CO14" s="5">
        <v>-1.7321214235487501</v>
      </c>
      <c r="CP14" s="5">
        <v>-0.25993195623987703</v>
      </c>
      <c r="CQ14" s="5">
        <v>0.19527364062414099</v>
      </c>
      <c r="CR14" s="5">
        <v>-0.63158539243751999</v>
      </c>
      <c r="CS14" s="5">
        <v>-7.2867689645725001E-2</v>
      </c>
      <c r="CT14" s="5">
        <v>-0.81380973953471902</v>
      </c>
      <c r="CU14" s="5">
        <v>-1.59619377588862</v>
      </c>
      <c r="CV14" s="5">
        <v>-0.201418117145272</v>
      </c>
      <c r="CW14" s="5">
        <v>0.80010750009058595</v>
      </c>
      <c r="CX14" s="5">
        <v>2.0805553087903998</v>
      </c>
      <c r="CY14" s="5">
        <v>-0.27096974631484999</v>
      </c>
      <c r="CZ14" s="5">
        <v>-1.4178972707047801</v>
      </c>
      <c r="DA14" s="5">
        <v>-0.54638862920842102</v>
      </c>
      <c r="DB14" s="5">
        <v>-1.3151128919194999E-2</v>
      </c>
      <c r="DC14" s="5">
        <v>-9.3214478639161297E-2</v>
      </c>
      <c r="DD14" s="5">
        <v>0.91905779941072197</v>
      </c>
      <c r="DE14" s="5">
        <v>-1.9583052552322699</v>
      </c>
      <c r="DF14" s="5">
        <v>-1.4237492332521799</v>
      </c>
      <c r="DG14" s="5">
        <v>-0.169884744561312</v>
      </c>
      <c r="DH14" s="5">
        <v>-1.2078752234605801</v>
      </c>
      <c r="DI14" s="5">
        <v>5.7952265124623099E-2</v>
      </c>
      <c r="DJ14" s="5">
        <v>1.2321264126698901</v>
      </c>
      <c r="DK14" s="5">
        <v>0.93189663250714205</v>
      </c>
      <c r="DL14" s="5">
        <v>8.1702897709326594E-2</v>
      </c>
      <c r="DM14" s="5">
        <v>-1.6171049729848099</v>
      </c>
      <c r="DN14" s="5">
        <v>-0.23244192366244301</v>
      </c>
      <c r="DO14" s="5">
        <v>-0.58333314161525196</v>
      </c>
      <c r="DP14" s="5">
        <v>-0.76834637832415198</v>
      </c>
      <c r="DQ14" s="5">
        <v>-0.145709392855637</v>
      </c>
      <c r="DR14" s="5">
        <v>-1.2737552688474401</v>
      </c>
      <c r="DS14" s="5">
        <v>-0.10533795079276401</v>
      </c>
      <c r="DT14" s="5">
        <v>1.83513584774599</v>
      </c>
      <c r="DU14" s="5">
        <v>0.524713598731958</v>
      </c>
      <c r="DV14" s="5">
        <v>-0.18576036413338101</v>
      </c>
      <c r="DW14" s="5">
        <v>-8.1717782122439103E-2</v>
      </c>
      <c r="DX14" s="5">
        <v>-0.80689933980440698</v>
      </c>
      <c r="DY14" s="5">
        <v>3.2824695390283903E-2</v>
      </c>
      <c r="DZ14" s="5">
        <v>4.0114567865924898E-2</v>
      </c>
      <c r="EA14" s="5">
        <v>-0.55248175290256496</v>
      </c>
      <c r="EB14" s="5">
        <v>0.586383107017585</v>
      </c>
      <c r="EC14" s="5">
        <v>-0.338732791801096</v>
      </c>
      <c r="ED14" s="5">
        <v>0.14579735741065</v>
      </c>
      <c r="EE14" s="5">
        <v>3.4993777211942197E-2</v>
      </c>
      <c r="EF14" s="5">
        <v>-0.28363112758221298</v>
      </c>
      <c r="EG14" s="5">
        <v>-1.3045433516287701</v>
      </c>
      <c r="EH14" s="5">
        <v>0.20883432835693799</v>
      </c>
      <c r="EI14" s="5">
        <v>-1.80552151406982</v>
      </c>
      <c r="EJ14" s="5">
        <v>-0.79510505813377097</v>
      </c>
      <c r="EK14" s="5">
        <v>-6.8468167649659198E-2</v>
      </c>
      <c r="EL14" s="5">
        <v>1.6390650127522599</v>
      </c>
      <c r="EM14" s="5">
        <v>-0.57529727387804896</v>
      </c>
      <c r="EN14" s="5">
        <v>0.68974146397772695</v>
      </c>
      <c r="EO14" s="5">
        <v>0.64219659704329801</v>
      </c>
      <c r="EP14" s="5">
        <v>-4.7173843923428702E-2</v>
      </c>
      <c r="EQ14" s="5">
        <v>-0.39321303606012897</v>
      </c>
      <c r="ER14" s="5">
        <v>0.938648998230738</v>
      </c>
      <c r="ES14" s="5">
        <v>-0.123169232879905</v>
      </c>
      <c r="ET14" s="5">
        <v>0.12701362135144201</v>
      </c>
      <c r="EU14" s="5">
        <v>-1.5127109942369401</v>
      </c>
      <c r="EV14" s="5">
        <v>1.02853028717158</v>
      </c>
      <c r="EW14" s="5">
        <v>-0.37650986457334501</v>
      </c>
      <c r="EX14" s="5">
        <v>1.9280784281875501E-2</v>
      </c>
      <c r="EY14" s="5">
        <v>-0.64644015680327105</v>
      </c>
      <c r="EZ14" s="5">
        <v>9.5537303862135298E-2</v>
      </c>
      <c r="FA14" s="5">
        <v>-0.42595297298700002</v>
      </c>
      <c r="FB14" s="5">
        <v>1.6551236857781899</v>
      </c>
      <c r="FC14" s="5">
        <v>1.3000575626251001</v>
      </c>
      <c r="FD14" s="5">
        <v>2.21166316532226</v>
      </c>
      <c r="FE14" s="5">
        <v>0.127308490234078</v>
      </c>
      <c r="FF14" s="5">
        <v>1.2552851992284799</v>
      </c>
      <c r="FG14" s="5">
        <v>-1.77709304206775</v>
      </c>
      <c r="FH14" s="5">
        <v>-0.113295453189346</v>
      </c>
      <c r="FI14" s="5">
        <v>1.56467823301889</v>
      </c>
      <c r="FJ14" s="5">
        <v>0.63257950274125796</v>
      </c>
      <c r="FK14" s="5">
        <v>-1.1986043578818799</v>
      </c>
      <c r="FL14" s="5">
        <v>1.99803184274731</v>
      </c>
      <c r="FM14" s="5">
        <v>3.0912778239585799</v>
      </c>
      <c r="FN14" s="5">
        <v>-0.250978581445505</v>
      </c>
      <c r="FO14" s="5">
        <v>-0.200429732667156</v>
      </c>
      <c r="FP14" s="5">
        <v>0.851256094407016</v>
      </c>
      <c r="FQ14" s="5">
        <v>-2.1331728673714601</v>
      </c>
      <c r="FR14" s="5">
        <v>1.7886384410584399</v>
      </c>
      <c r="FS14" s="5">
        <v>-1.11410458337456</v>
      </c>
      <c r="FT14" s="5">
        <v>0.80311775887724202</v>
      </c>
      <c r="FU14" s="5">
        <v>0.628041017406334</v>
      </c>
      <c r="FV14" s="5">
        <v>1.2339533534539699</v>
      </c>
      <c r="FW14" s="5">
        <v>-0.23400617024741799</v>
      </c>
      <c r="FX14" s="5">
        <v>-9.5241743954683794E-2</v>
      </c>
      <c r="FY14" s="5">
        <v>0.80309204042508198</v>
      </c>
      <c r="FZ14" s="5">
        <v>-1.06256107533851</v>
      </c>
      <c r="GA14" s="5">
        <v>-0.69418923948703903</v>
      </c>
      <c r="GB14" s="5">
        <v>-0.239059010947859</v>
      </c>
      <c r="GC14" s="5">
        <v>-0.62181326423701799</v>
      </c>
      <c r="GD14" s="5">
        <v>-0.64033666887211904</v>
      </c>
      <c r="GE14" s="5">
        <v>-1.03954630817952</v>
      </c>
      <c r="GF14" s="5">
        <v>-1.0990257783017301</v>
      </c>
      <c r="GG14" s="5">
        <v>1.6009456810534399</v>
      </c>
      <c r="GH14" s="5">
        <v>0.30671494062841298</v>
      </c>
      <c r="GI14" s="5">
        <v>-0.67423333328814405</v>
      </c>
      <c r="GJ14" s="5">
        <v>-0.35544383148422398</v>
      </c>
      <c r="GK14" s="5">
        <v>2.4901550362178199E-2</v>
      </c>
      <c r="GL14" s="5">
        <v>1.77289342646054</v>
      </c>
      <c r="GM14" s="5">
        <v>0.38692980799714</v>
      </c>
      <c r="GN14" s="5">
        <v>-0.31848062113905601</v>
      </c>
      <c r="GO14" s="5">
        <v>-0.241212583182841</v>
      </c>
      <c r="GP14" s="5">
        <v>-0.68666314541101903</v>
      </c>
      <c r="GQ14" s="5">
        <v>2.09220392247274</v>
      </c>
      <c r="GR14" s="5">
        <v>0.57874649955465995</v>
      </c>
      <c r="GS14" s="5">
        <v>-0.62603105388407099</v>
      </c>
      <c r="GT14" s="5">
        <v>2.3396376663129801</v>
      </c>
      <c r="GU14" s="5">
        <v>-0.26626260482380998</v>
      </c>
      <c r="GV14" s="5">
        <v>1.34341488756678</v>
      </c>
      <c r="GW14" s="5">
        <v>-1.2713984868611199</v>
      </c>
      <c r="GX14" s="5">
        <v>0.76170859555667703</v>
      </c>
      <c r="GY14" s="5">
        <v>0.33766558764458598</v>
      </c>
      <c r="GZ14" s="5">
        <v>-0.85233304437463397</v>
      </c>
      <c r="HA14" s="5">
        <v>-0.305123276268152</v>
      </c>
      <c r="HB14" s="5">
        <v>-0.60999948574473695</v>
      </c>
      <c r="HC14" s="5">
        <v>0.85912245856688396</v>
      </c>
      <c r="HD14" s="5">
        <v>1.44909735588633</v>
      </c>
      <c r="HE14" s="5">
        <v>-2.3121471579673099E-2</v>
      </c>
      <c r="HF14" s="5">
        <v>1.10837776898925</v>
      </c>
      <c r="HG14" s="5">
        <v>0.37615687649485802</v>
      </c>
      <c r="HH14" s="5">
        <v>0.76204920339759297</v>
      </c>
      <c r="HI14" s="5">
        <v>2.1252867247811902</v>
      </c>
      <c r="HJ14" s="5">
        <v>-1.0797948337753001</v>
      </c>
      <c r="HK14" s="5">
        <v>-1.5293872918004801</v>
      </c>
      <c r="HL14" s="5">
        <v>-1.5902767184177899</v>
      </c>
      <c r="HM14" s="5">
        <v>-0.43614512482359202</v>
      </c>
      <c r="HN14" s="5">
        <v>0.15095067131436701</v>
      </c>
      <c r="HO14" s="5">
        <v>-0.61047873334259495</v>
      </c>
      <c r="HP14" s="5">
        <v>0.81764257875350299</v>
      </c>
      <c r="HQ14" s="5">
        <v>0.42695054845726299</v>
      </c>
      <c r="HR14" s="5">
        <v>0.31810499593026498</v>
      </c>
      <c r="HS14" s="5">
        <v>1.87469254045989</v>
      </c>
      <c r="HT14" s="5">
        <v>-1.2219698568555399</v>
      </c>
      <c r="HU14" s="5">
        <v>0.17346306702592601</v>
      </c>
      <c r="HV14" s="5">
        <v>1.5317226109075399</v>
      </c>
      <c r="HW14" s="5">
        <v>0.55343150957960197</v>
      </c>
      <c r="HX14" s="5">
        <v>-0.73136141191535298</v>
      </c>
      <c r="HY14" s="5">
        <v>-0.80833992911265995</v>
      </c>
      <c r="HZ14" s="5">
        <v>0.77378565723994897</v>
      </c>
      <c r="IA14" s="5">
        <v>-0.13353819627208899</v>
      </c>
      <c r="IB14" s="5">
        <v>0.97013307484882305</v>
      </c>
      <c r="IC14" s="5">
        <v>0.68463419378679902</v>
      </c>
      <c r="ID14" s="5">
        <v>-1.73536636714847</v>
      </c>
      <c r="IE14" s="5">
        <v>-0.130759135455494</v>
      </c>
      <c r="IF14" s="5">
        <v>-0.35070313444458301</v>
      </c>
      <c r="IG14" s="5">
        <v>-4.5395476211315101E-2</v>
      </c>
      <c r="IH14" s="5">
        <v>0.55994987160208998</v>
      </c>
      <c r="II14" s="5">
        <v>-1.79793210773874</v>
      </c>
      <c r="IJ14" s="5">
        <v>-0.23363552326401399</v>
      </c>
      <c r="IK14" s="5">
        <v>0.32447741887003201</v>
      </c>
      <c r="IL14" s="5">
        <v>-0.12593808731196601</v>
      </c>
      <c r="IM14" s="5">
        <v>0.75228115357163605</v>
      </c>
      <c r="IN14" s="5">
        <v>0.84592869647640601</v>
      </c>
      <c r="IO14" s="5">
        <v>-1.3363819150532099</v>
      </c>
      <c r="IP14" s="5">
        <v>-0.17848812288440999</v>
      </c>
      <c r="IQ14" s="5">
        <v>0.72286525639687804</v>
      </c>
      <c r="IR14" s="5">
        <v>-1.15131931250118</v>
      </c>
      <c r="IS14" s="5">
        <v>0.59489936379409702</v>
      </c>
      <c r="IT14" s="5">
        <v>1.45179437444434</v>
      </c>
      <c r="IU14" s="5">
        <v>-0.62322036106636103</v>
      </c>
      <c r="IV14" s="5">
        <v>-0.86963752790480797</v>
      </c>
      <c r="IW14" s="5">
        <v>-0.42249153167474501</v>
      </c>
      <c r="IX14" s="5">
        <v>-1.27102789289733</v>
      </c>
      <c r="IY14" s="5">
        <v>-0.99515963028014298</v>
      </c>
      <c r="IZ14" s="5">
        <v>6.1486324825356202E-2</v>
      </c>
      <c r="JA14" s="5">
        <v>0.48607276949773898</v>
      </c>
      <c r="JB14" s="5">
        <v>0.68217849416485798</v>
      </c>
      <c r="JC14" s="5">
        <v>1.80297497487627</v>
      </c>
      <c r="JD14" s="5">
        <v>-0.31135103550458798</v>
      </c>
      <c r="JE14" s="5">
        <v>-1.18171417685614E-2</v>
      </c>
      <c r="JF14" s="5">
        <v>0.698879571762555</v>
      </c>
      <c r="JG14" s="5">
        <v>1.3323595851466701</v>
      </c>
      <c r="JH14" s="5">
        <v>0.58069451818153695</v>
      </c>
      <c r="JI14" s="5">
        <v>-0.37653444951193099</v>
      </c>
      <c r="JJ14" s="5">
        <v>-0.24259143680321699</v>
      </c>
      <c r="JK14" s="5">
        <v>0.1205761922211</v>
      </c>
      <c r="JL14" s="5">
        <v>-1.07501734867515</v>
      </c>
      <c r="JM14" s="5">
        <v>-1.5622608514859899</v>
      </c>
      <c r="JN14" s="5">
        <v>-0.75799679523992702</v>
      </c>
      <c r="JO14" s="5">
        <v>0.523636453541657</v>
      </c>
      <c r="JP14" s="5">
        <v>-1.4881014561677699</v>
      </c>
      <c r="JQ14" s="5">
        <v>0.49055206200164603</v>
      </c>
      <c r="JR14" s="5">
        <v>-0.44676934609817498</v>
      </c>
      <c r="JS14" s="5">
        <v>-0.561720373138893</v>
      </c>
      <c r="JT14" s="5">
        <v>0.49290704322357698</v>
      </c>
      <c r="JU14" s="5">
        <v>1.2176813574733201</v>
      </c>
      <c r="JV14" s="5">
        <v>-1.52037933400946</v>
      </c>
      <c r="JW14" s="5">
        <v>-0.89012643678499603</v>
      </c>
      <c r="JX14" s="5">
        <v>-0.87898392637306899</v>
      </c>
      <c r="JY14" s="5">
        <v>-1.1548654852985101</v>
      </c>
      <c r="JZ14" s="5">
        <v>-0.23999773460948601</v>
      </c>
      <c r="KA14" s="5">
        <v>-0.49507584895145201</v>
      </c>
      <c r="KB14" s="5">
        <v>0.56565489062381602</v>
      </c>
      <c r="KC14" s="5">
        <v>1.30958887239614</v>
      </c>
      <c r="KD14" s="5">
        <v>1.9684108020820199</v>
      </c>
      <c r="KE14" s="5">
        <v>-0.38151183907575098</v>
      </c>
      <c r="KF14" s="5">
        <v>-0.60695729766928497</v>
      </c>
      <c r="KG14" s="5">
        <v>-1.24371603393612</v>
      </c>
      <c r="KH14" s="5">
        <v>-0.28598031756752901</v>
      </c>
      <c r="KI14" s="5">
        <v>0.53459995116655901</v>
      </c>
      <c r="KJ14" s="5">
        <v>-2.0393109598609902</v>
      </c>
      <c r="KK14" s="5">
        <v>-0.745652076574732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Table S4.1</vt:lpstr>
      <vt:lpstr>Table S4.2</vt:lpstr>
      <vt:lpstr>Table S4.3</vt:lpstr>
      <vt:lpstr>Table S4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19T04:20:20Z</dcterms:modified>
</cp:coreProperties>
</file>